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Titles" vbProcedure="false">Sheet1!$1:$3</definedName>
    <definedName function="false" hidden="false" localSheetId="1" name="_xlnm.Print_Area" vbProcedure="false">Sheet2!$A$1:$G$1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4" uniqueCount="390">
  <si>
    <t xml:space="preserve">Table S1. X Chromosome MicroRNA Primers (miRBase V10.1)</t>
  </si>
  <si>
    <t xml:space="preserve">#</t>
  </si>
  <si>
    <t xml:space="preserve">miRNA</t>
  </si>
  <si>
    <t xml:space="preserve">Accession</t>
  </si>
  <si>
    <t xml:space="preserve">Oligo</t>
  </si>
  <si>
    <t xml:space="preserve">Sequence</t>
  </si>
  <si>
    <t xml:space="preserve">Size(bp)</t>
  </si>
  <si>
    <r>
      <rPr>
        <b val="true"/>
        <i val="true"/>
        <sz val="10"/>
        <rFont val="Times New Roman"/>
        <family val="1"/>
      </rPr>
      <t xml:space="preserve">T</t>
    </r>
    <r>
      <rPr>
        <b val="true"/>
        <i val="true"/>
        <vertAlign val="subscript"/>
        <sz val="10"/>
        <rFont val="Times New Roman"/>
        <family val="1"/>
      </rPr>
      <t xml:space="preserve">m</t>
    </r>
    <r>
      <rPr>
        <b val="true"/>
        <sz val="10"/>
        <rFont val="Times New Roman"/>
        <family val="1"/>
      </rPr>
      <t xml:space="preserve">(</t>
    </r>
    <r>
      <rPr>
        <b val="true"/>
        <vertAlign val="superscript"/>
        <sz val="10"/>
        <rFont val="Times New Roman"/>
        <family val="1"/>
      </rPr>
      <t xml:space="preserve">o</t>
    </r>
    <r>
      <rPr>
        <b val="true"/>
        <sz val="10"/>
        <rFont val="Times New Roman"/>
        <family val="1"/>
      </rPr>
      <t xml:space="preserve">C)</t>
    </r>
  </si>
  <si>
    <t xml:space="preserve">PCR size(bp)</t>
  </si>
  <si>
    <t xml:space="preserve">mir-221</t>
  </si>
  <si>
    <t xml:space="preserve">MI0000298</t>
  </si>
  <si>
    <t xml:space="preserve">mir-221D1</t>
  </si>
  <si>
    <t xml:space="preserve">CAGTTATTCAGAAACATTATAGG</t>
  </si>
  <si>
    <t xml:space="preserve">mir-221U1</t>
  </si>
  <si>
    <t xml:space="preserve">AGGCAGTTGTGTTGAAATAGTA</t>
  </si>
  <si>
    <t xml:space="preserve">mir-222</t>
  </si>
  <si>
    <t xml:space="preserve">MI0000299</t>
  </si>
  <si>
    <t xml:space="preserve">mir-222D1</t>
  </si>
  <si>
    <t xml:space="preserve">TTATTAAAGACTGCCCAATAATC</t>
  </si>
  <si>
    <t xml:space="preserve">mir-222U1</t>
  </si>
  <si>
    <t xml:space="preserve">CTTCCACAGAGCCCCTCC</t>
  </si>
  <si>
    <t xml:space="preserve">mir-188</t>
  </si>
  <si>
    <t xml:space="preserve">MI0000484</t>
  </si>
  <si>
    <t xml:space="preserve">mir-188D1</t>
  </si>
  <si>
    <t xml:space="preserve">AGCATACCCATATGTCGTGC</t>
  </si>
  <si>
    <t xml:space="preserve">mir-188U2</t>
  </si>
  <si>
    <t xml:space="preserve">TGGTGAAGGAGTGCGTATGT</t>
  </si>
  <si>
    <t xml:space="preserve">mir-98</t>
  </si>
  <si>
    <t xml:space="preserve">MI0000100</t>
  </si>
  <si>
    <t xml:space="preserve">mir-98D1</t>
  </si>
  <si>
    <t xml:space="preserve">GAGGCAACACTGCTAAGACT</t>
  </si>
  <si>
    <t xml:space="preserve">mir-98U2</t>
  </si>
  <si>
    <t xml:space="preserve">CTTTTGCCTGCTGCCCTTAT</t>
  </si>
  <si>
    <t xml:space="preserve">let-7f-2</t>
  </si>
  <si>
    <t xml:space="preserve">MI0000068</t>
  </si>
  <si>
    <t xml:space="preserve">let-7f-2D1</t>
  </si>
  <si>
    <t xml:space="preserve">CCAGAACAAGAACCTGAACAG</t>
  </si>
  <si>
    <t xml:space="preserve">let-7f-2U2</t>
  </si>
  <si>
    <t xml:space="preserve">CCTGATAGTTCCGAGTAGCT</t>
  </si>
  <si>
    <t xml:space="preserve">mir-223</t>
  </si>
  <si>
    <t xml:space="preserve">MI0000300</t>
  </si>
  <si>
    <t xml:space="preserve">mir-223D1</t>
  </si>
  <si>
    <t xml:space="preserve">ACATCTCCCAGGAAGATCTC</t>
  </si>
  <si>
    <t xml:space="preserve">mir-223U1</t>
  </si>
  <si>
    <t xml:space="preserve">GGCAGTCCATTCGTCATATC</t>
  </si>
  <si>
    <t xml:space="preserve">mir-325</t>
  </si>
  <si>
    <t xml:space="preserve">MI0000824</t>
  </si>
  <si>
    <t xml:space="preserve">mir-325D1</t>
  </si>
  <si>
    <t xml:space="preserve">ACCACTAGGCCTAAGTACCT</t>
  </si>
  <si>
    <t xml:space="preserve">mir-325U1</t>
  </si>
  <si>
    <t xml:space="preserve">GCTTAAATATAGGTTTTGAGATG</t>
  </si>
  <si>
    <t xml:space="preserve">mir-361</t>
  </si>
  <si>
    <t xml:space="preserve">MI0000760</t>
  </si>
  <si>
    <t xml:space="preserve">mir-361D1</t>
  </si>
  <si>
    <t xml:space="preserve">GATGCTTCTAAAGAAACGGTG</t>
  </si>
  <si>
    <t xml:space="preserve">mir-361U1</t>
  </si>
  <si>
    <t xml:space="preserve">TAGCAGTGGCACGCTTGAC</t>
  </si>
  <si>
    <t xml:space="preserve">mir-224</t>
  </si>
  <si>
    <t xml:space="preserve">MI0000301</t>
  </si>
  <si>
    <t xml:space="preserve">mir-224D1</t>
  </si>
  <si>
    <t xml:space="preserve">TCTGGTGCTTACCTACTGTC</t>
  </si>
  <si>
    <t xml:space="preserve">mir-224U1</t>
  </si>
  <si>
    <t xml:space="preserve">TGGGGACCCATCATCAAAAG</t>
  </si>
  <si>
    <t xml:space="preserve">mir-374a</t>
  </si>
  <si>
    <t xml:space="preserve">MI0000782</t>
  </si>
  <si>
    <t xml:space="preserve">mir-374D1</t>
  </si>
  <si>
    <t xml:space="preserve">AGGAGCTCACAGTCTAACTG</t>
  </si>
  <si>
    <t xml:space="preserve">mir-374U1</t>
  </si>
  <si>
    <t xml:space="preserve">GTTCCTCACCTCTCTTGATG</t>
  </si>
  <si>
    <t xml:space="preserve">mir-384</t>
  </si>
  <si>
    <t xml:space="preserve">MI0001145</t>
  </si>
  <si>
    <t xml:space="preserve">mir-384D1</t>
  </si>
  <si>
    <t xml:space="preserve">GCCAGTTAGCATCTTGAAGG</t>
  </si>
  <si>
    <t xml:space="preserve">mir-384U1</t>
  </si>
  <si>
    <t xml:space="preserve">GTTCCTTGCCTTTTAACTAGTAT</t>
  </si>
  <si>
    <t xml:space="preserve">mir-220</t>
  </si>
  <si>
    <t xml:space="preserve">MI0000297</t>
  </si>
  <si>
    <t xml:space="preserve">mir-220D1</t>
  </si>
  <si>
    <t xml:space="preserve">TCCAGCTGACGCACTTGCT</t>
  </si>
  <si>
    <t xml:space="preserve">mir-220U1</t>
  </si>
  <si>
    <t xml:space="preserve">GATGCAGTAGGTCTCATTCG</t>
  </si>
  <si>
    <t xml:space="preserve">mir-92a-2</t>
  </si>
  <si>
    <t xml:space="preserve">MI0000094</t>
  </si>
  <si>
    <t xml:space="preserve">mir-92-2D1</t>
  </si>
  <si>
    <t xml:space="preserve">CTAAATATCAGAACTTACGGCT</t>
  </si>
  <si>
    <t xml:space="preserve">mir-92-2U1</t>
  </si>
  <si>
    <t xml:space="preserve">GTGAACACACCTTCATGCGT</t>
  </si>
  <si>
    <t xml:space="preserve">mir-19b-2 </t>
  </si>
  <si>
    <t xml:space="preserve">MI0000075</t>
  </si>
  <si>
    <t xml:space="preserve">mir-19b-2D1</t>
  </si>
  <si>
    <t xml:space="preserve">TGAGTGCTGGAGATACGCAT</t>
  </si>
  <si>
    <t xml:space="preserve">mir-19b-2U1</t>
  </si>
  <si>
    <t xml:space="preserve">CTCTTGGATAACAAATCTCTTG</t>
  </si>
  <si>
    <t xml:space="preserve">mir-106a </t>
  </si>
  <si>
    <t xml:space="preserve">MI0000113</t>
  </si>
  <si>
    <t xml:space="preserve">mir-106aD1</t>
  </si>
  <si>
    <t xml:space="preserve">TTATGCACAAACTACAGTTCTC</t>
  </si>
  <si>
    <t xml:space="preserve">mir-106aU1</t>
  </si>
  <si>
    <t xml:space="preserve">AGAAGAGCTCCTGGAAGACT</t>
  </si>
  <si>
    <t xml:space="preserve">mir-424 </t>
  </si>
  <si>
    <t xml:space="preserve">MI0001446</t>
  </si>
  <si>
    <t xml:space="preserve">mir-424D2</t>
  </si>
  <si>
    <t xml:space="preserve">GGGAGCGGGCACCTGGT</t>
  </si>
  <si>
    <t xml:space="preserve">mir-424U3</t>
  </si>
  <si>
    <t xml:space="preserve">GCTTCCTTCAGTCATCCAGT</t>
  </si>
  <si>
    <t xml:space="preserve">mir-105-1 </t>
  </si>
  <si>
    <t xml:space="preserve">MI0000111</t>
  </si>
  <si>
    <t xml:space="preserve">mir-105-1D</t>
  </si>
  <si>
    <t xml:space="preserve">AATGGCTTTGGTCCAGAAGC</t>
  </si>
  <si>
    <t xml:space="preserve">mir-105-1U</t>
  </si>
  <si>
    <t xml:space="preserve">CTACTCCTATATATTGGATGTC</t>
  </si>
  <si>
    <t xml:space="preserve">mir-105-2</t>
  </si>
  <si>
    <t xml:space="preserve">MI0000112</t>
  </si>
  <si>
    <t xml:space="preserve">mir-105-2D</t>
  </si>
  <si>
    <t xml:space="preserve">GAGTGGCTTTGTTCCAGAAG</t>
  </si>
  <si>
    <t xml:space="preserve">mir-105-2U</t>
  </si>
  <si>
    <t xml:space="preserve">GTCTACTCCCTATAACCTGG</t>
  </si>
  <si>
    <t xml:space="preserve">mir-651 </t>
  </si>
  <si>
    <t xml:space="preserve">MI0003666</t>
  </si>
  <si>
    <t xml:space="preserve">mir-651D1</t>
  </si>
  <si>
    <t xml:space="preserve">CTTGTGATGTAGATTAAATCGT</t>
  </si>
  <si>
    <t xml:space="preserve">mir-651U1</t>
  </si>
  <si>
    <t xml:space="preserve">CACTTTATTCATCCTGACTCT</t>
  </si>
  <si>
    <t xml:space="preserve">mir-532 </t>
  </si>
  <si>
    <t xml:space="preserve">MI0003205</t>
  </si>
  <si>
    <t xml:space="preserve">mir-532D1</t>
  </si>
  <si>
    <t xml:space="preserve">TGTACACAAGCACACCTTCT</t>
  </si>
  <si>
    <t xml:space="preserve">mir-532U1</t>
  </si>
  <si>
    <t xml:space="preserve">GAAGCAGGACAGTCATCCA</t>
  </si>
  <si>
    <t xml:space="preserve">mir-660 </t>
  </si>
  <si>
    <t xml:space="preserve">MI0003684</t>
  </si>
  <si>
    <t xml:space="preserve">mir-660D1</t>
  </si>
  <si>
    <t xml:space="preserve">GCACCTGACACTTTAATCTCA</t>
  </si>
  <si>
    <t xml:space="preserve">mir-660U1</t>
  </si>
  <si>
    <t xml:space="preserve">CTAATACCTCCACTAGATAGG</t>
  </si>
  <si>
    <t xml:space="preserve">mir-652 </t>
  </si>
  <si>
    <t xml:space="preserve">MI0003667</t>
  </si>
  <si>
    <t xml:space="preserve">mir-652D2</t>
  </si>
  <si>
    <t xml:space="preserve">TGTTTGTGTGCTATGGCCAT</t>
  </si>
  <si>
    <t xml:space="preserve">mir-652U2</t>
  </si>
  <si>
    <t xml:space="preserve">GTTCTCCTATATGATGGCTC</t>
  </si>
  <si>
    <t xml:space="preserve">mir-934 </t>
  </si>
  <si>
    <t xml:space="preserve">MI0005756</t>
  </si>
  <si>
    <t xml:space="preserve">mir-934D1</t>
  </si>
  <si>
    <t xml:space="preserve">TATGTATCTCGTGGATCTGC</t>
  </si>
  <si>
    <t xml:space="preserve">mir-934U1</t>
  </si>
  <si>
    <t xml:space="preserve">TTACAAGATAGGAAGTGCATAT</t>
  </si>
  <si>
    <t xml:space="preserve">mir-421 </t>
  </si>
  <si>
    <t xml:space="preserve">MI0003685</t>
  </si>
  <si>
    <t xml:space="preserve">mir-421D1</t>
  </si>
  <si>
    <t xml:space="preserve">CATTGTCCGTGTCTATGGC </t>
  </si>
  <si>
    <t xml:space="preserve">mir-421U1</t>
  </si>
  <si>
    <t xml:space="preserve">AATTGGAGATGGTACTTGAGA</t>
  </si>
  <si>
    <t xml:space="preserve">mir-766 </t>
  </si>
  <si>
    <t xml:space="preserve">MI0003836</t>
  </si>
  <si>
    <t xml:space="preserve">mir-766D1</t>
  </si>
  <si>
    <t xml:space="preserve">TATACACAGAGGATTGCTTAG</t>
  </si>
  <si>
    <t xml:space="preserve">mir-766U1</t>
  </si>
  <si>
    <t xml:space="preserve">CCTCATTACTCTCATTTCCTG</t>
  </si>
  <si>
    <t xml:space="preserve">mir-450b </t>
  </si>
  <si>
    <t xml:space="preserve">MI0005531</t>
  </si>
  <si>
    <t xml:space="preserve">mir-450bD3</t>
  </si>
  <si>
    <t xml:space="preserve">ATCGCTGACTTGTGTCACTA </t>
  </si>
  <si>
    <t xml:space="preserve">mir-450bU2</t>
  </si>
  <si>
    <t xml:space="preserve">TATTCTAGGCCCACTGCTG</t>
  </si>
  <si>
    <t xml:space="preserve">mir-890 </t>
  </si>
  <si>
    <t xml:space="preserve">MI0005533</t>
  </si>
  <si>
    <t xml:space="preserve">mir-890D1</t>
  </si>
  <si>
    <t xml:space="preserve">TTCAGGGTTCAGGCATCCT</t>
  </si>
  <si>
    <t xml:space="preserve">mir-890U1</t>
  </si>
  <si>
    <t xml:space="preserve">ACACCTAAGGTTCAGGTGG</t>
  </si>
  <si>
    <t xml:space="preserve">mir-888 </t>
  </si>
  <si>
    <t xml:space="preserve">MI0005537</t>
  </si>
  <si>
    <t xml:space="preserve">mir-888D1</t>
  </si>
  <si>
    <t xml:space="preserve">GACATCATGCTGTGCTCAG </t>
  </si>
  <si>
    <t xml:space="preserve">mir-888U1</t>
  </si>
  <si>
    <t xml:space="preserve">TGCCTGAATTCCAGGTGGT</t>
  </si>
  <si>
    <t xml:space="preserve">mir-892a </t>
  </si>
  <si>
    <t xml:space="preserve">MI0005528</t>
  </si>
  <si>
    <t xml:space="preserve">mir-892aD1</t>
  </si>
  <si>
    <t xml:space="preserve">TCCAGATTCAGGCATCCTG</t>
  </si>
  <si>
    <t xml:space="preserve">mir-892aU1</t>
  </si>
  <si>
    <t xml:space="preserve">TTAAGGATGCCTGAGGTTCA</t>
  </si>
  <si>
    <t xml:space="preserve">mir-892b </t>
  </si>
  <si>
    <t xml:space="preserve">MI0005538</t>
  </si>
  <si>
    <t xml:space="preserve">mir-892bD1</t>
  </si>
  <si>
    <t xml:space="preserve">TCAAATTGTTCAGGCATCATG </t>
  </si>
  <si>
    <t xml:space="preserve">mir-892bU1</t>
  </si>
  <si>
    <t xml:space="preserve">ACATGGCCAGCTAGGTTCT</t>
  </si>
  <si>
    <t xml:space="preserve">mir-891b </t>
  </si>
  <si>
    <t xml:space="preserve">MI0005534</t>
  </si>
  <si>
    <t xml:space="preserve">mir-891bD1</t>
  </si>
  <si>
    <t xml:space="preserve">TAGCTACATAGGTCGTGAATA </t>
  </si>
  <si>
    <t xml:space="preserve">mir-891bU1</t>
  </si>
  <si>
    <t xml:space="preserve">CTACTACCAGTATCACTACAA</t>
  </si>
  <si>
    <t xml:space="preserve">mir-891a </t>
  </si>
  <si>
    <t xml:space="preserve">MI0005524</t>
  </si>
  <si>
    <t xml:space="preserve">mir-891aD1</t>
  </si>
  <si>
    <t xml:space="preserve">CATGCTGATAGTTACACAGG</t>
  </si>
  <si>
    <t xml:space="preserve">mir-891aU1</t>
  </si>
  <si>
    <t xml:space="preserve">ACTACCAGTGTCACTACAAG</t>
  </si>
  <si>
    <t xml:space="preserve">mir-509-2 </t>
  </si>
  <si>
    <t xml:space="preserve">MI0005530</t>
  </si>
  <si>
    <t xml:space="preserve">mir-509-2D2</t>
  </si>
  <si>
    <t xml:space="preserve">ccaaattccaatggccacg</t>
  </si>
  <si>
    <t xml:space="preserve">mir-509-2U2</t>
  </si>
  <si>
    <t xml:space="preserve">atttggatgttggagtaggc</t>
  </si>
  <si>
    <t xml:space="preserve">mir-509-3</t>
  </si>
  <si>
    <t xml:space="preserve">MI0005717</t>
  </si>
  <si>
    <t xml:space="preserve">mir-509-3D1</t>
  </si>
  <si>
    <t xml:space="preserve">TCTGTGAGTAACAGGACCTA</t>
  </si>
  <si>
    <t xml:space="preserve">mir-509-3U1</t>
  </si>
  <si>
    <t xml:space="preserve">TGAGAAAGGAAGCTAACCATT</t>
  </si>
  <si>
    <t xml:space="preserve">mir-767 </t>
  </si>
  <si>
    <t xml:space="preserve">MI0003763</t>
  </si>
  <si>
    <t xml:space="preserve">mir-767D1</t>
  </si>
  <si>
    <t xml:space="preserve">TGATATCTCCTCCAGCATCA</t>
  </si>
  <si>
    <t xml:space="preserve">mir-767U1</t>
  </si>
  <si>
    <t xml:space="preserve">TGATCTAAGAGTAGAGAGTCA</t>
  </si>
  <si>
    <t xml:space="preserve">mir-374b </t>
  </si>
  <si>
    <t xml:space="preserve">MI0005566</t>
  </si>
  <si>
    <t xml:space="preserve">mir-374bD1</t>
  </si>
  <si>
    <t xml:space="preserve">GTAAAGTGTTTGTCATAGGCA</t>
  </si>
  <si>
    <t xml:space="preserve">mir-374bU1</t>
  </si>
  <si>
    <t xml:space="preserve">CCTACAATGTGCACCGGAT</t>
  </si>
  <si>
    <t xml:space="preserve">mir-542</t>
  </si>
  <si>
    <t xml:space="preserve">MI0003686</t>
  </si>
  <si>
    <t xml:space="preserve">mir-542D1</t>
  </si>
  <si>
    <t xml:space="preserve">GGTGGGATTAGAGCTGAAG</t>
  </si>
  <si>
    <t xml:space="preserve">mir-542U1</t>
  </si>
  <si>
    <t xml:space="preserve">GGCATTCCCATTACACTCC</t>
  </si>
  <si>
    <t xml:space="preserve">mir-513-1 </t>
  </si>
  <si>
    <t xml:space="preserve">MI0003191</t>
  </si>
  <si>
    <t xml:space="preserve">mir-513-1D2</t>
  </si>
  <si>
    <t xml:space="preserve">CAAGTTGCATTGTCCCTTGG</t>
  </si>
  <si>
    <t xml:space="preserve">mir-513-1U2</t>
  </si>
  <si>
    <t xml:space="preserve">TGGAGTAAAGCATTCCAGCT</t>
  </si>
  <si>
    <t xml:space="preserve">mir-20b </t>
  </si>
  <si>
    <t xml:space="preserve">MI0001519</t>
  </si>
  <si>
    <t xml:space="preserve">mir-20bD1</t>
  </si>
  <si>
    <t xml:space="preserve">GTAGCAATGTCTTTGAATATTC</t>
  </si>
  <si>
    <t xml:space="preserve">mir-20bU1</t>
  </si>
  <si>
    <t xml:space="preserve">TGTTGGGAACAGATGGTGG</t>
  </si>
  <si>
    <t xml:space="preserve">mir-362 </t>
  </si>
  <si>
    <t xml:space="preserve">MI0000762</t>
  </si>
  <si>
    <t xml:space="preserve">mir-362D1</t>
  </si>
  <si>
    <t xml:space="preserve">ACATGCACACATACAAACACA</t>
  </si>
  <si>
    <t xml:space="preserve">mir-362U1</t>
  </si>
  <si>
    <t xml:space="preserve">ATAGCAAACACAAACATGTGAA</t>
  </si>
  <si>
    <t xml:space="preserve">mir-18b </t>
  </si>
  <si>
    <t xml:space="preserve">MI0001518</t>
  </si>
  <si>
    <t xml:space="preserve">mir-18bD1</t>
  </si>
  <si>
    <t xml:space="preserve">ACCACTGAAATGTGTCCTATT</t>
  </si>
  <si>
    <t xml:space="preserve">mir-18bU1</t>
  </si>
  <si>
    <t xml:space="preserve">GAGAACTGTAGTTTGTGCATA</t>
  </si>
  <si>
    <t xml:space="preserve">mir-510 </t>
  </si>
  <si>
    <t xml:space="preserve">MI0003197</t>
  </si>
  <si>
    <t xml:space="preserve">mir-510D1</t>
  </si>
  <si>
    <t xml:space="preserve">ATGTGCTAAGAAAAGCATACC</t>
  </si>
  <si>
    <t xml:space="preserve">mir-510U1</t>
  </si>
  <si>
    <t xml:space="preserve">AGAGGTTGTTTGAAAAGTGTG</t>
  </si>
  <si>
    <t xml:space="preserve">mir-363 </t>
  </si>
  <si>
    <t xml:space="preserve">MI0000764</t>
  </si>
  <si>
    <t xml:space="preserve">mir-363D1</t>
  </si>
  <si>
    <t xml:space="preserve">TAGCTTACTGTAGCGCTGAT</t>
  </si>
  <si>
    <t xml:space="preserve">mir-363U1</t>
  </si>
  <si>
    <t xml:space="preserve">ACTTGTCCCGGCCTGTGG</t>
  </si>
  <si>
    <t xml:space="preserve">mir-503 </t>
  </si>
  <si>
    <t xml:space="preserve">MI0003188</t>
  </si>
  <si>
    <t xml:space="preserve">mir-503D1</t>
  </si>
  <si>
    <t xml:space="preserve">TGCAATCTTGGGTCTCGCT</t>
  </si>
  <si>
    <t xml:space="preserve">mir-503U1</t>
  </si>
  <si>
    <t xml:space="preserve">GGGCAGTATTCCTGGCTAG</t>
  </si>
  <si>
    <t xml:space="preserve">mir-500</t>
  </si>
  <si>
    <t xml:space="preserve">MI0003184</t>
  </si>
  <si>
    <t xml:space="preserve">mir-500D1</t>
  </si>
  <si>
    <t xml:space="preserve">AAGCTCAAGAACTGTTCTCTT</t>
  </si>
  <si>
    <t xml:space="preserve">mir-500U1</t>
  </si>
  <si>
    <t xml:space="preserve">ATAAATACTTGTGGAATGGATG</t>
  </si>
  <si>
    <t xml:space="preserve">mir-501</t>
  </si>
  <si>
    <t xml:space="preserve">MI0003185</t>
  </si>
  <si>
    <t xml:space="preserve">mir-501D1</t>
  </si>
  <si>
    <t xml:space="preserve">CAGAGATACTTTGCAGGAATG</t>
  </si>
  <si>
    <t xml:space="preserve">mir-501U1</t>
  </si>
  <si>
    <t xml:space="preserve">AAGAATGAATGAGGGTCAGAG</t>
  </si>
  <si>
    <t xml:space="preserve">mir-505</t>
  </si>
  <si>
    <t xml:space="preserve">MI0003190</t>
  </si>
  <si>
    <t xml:space="preserve">mir-505D1</t>
  </si>
  <si>
    <t xml:space="preserve">ATGATGCAAATGAGTATTAGGA</t>
  </si>
  <si>
    <t xml:space="preserve">mir-505U1</t>
  </si>
  <si>
    <t xml:space="preserve">TTCTAGATTATGGGTCATTCC</t>
  </si>
  <si>
    <t xml:space="preserve">mir-452</t>
  </si>
  <si>
    <t xml:space="preserve">MI0001733</t>
  </si>
  <si>
    <t xml:space="preserve">mir-452D1</t>
  </si>
  <si>
    <t xml:space="preserve">GCCAGCTGCACATTCCGA</t>
  </si>
  <si>
    <t xml:space="preserve"> </t>
  </si>
  <si>
    <t xml:space="preserve">mir-452U1</t>
  </si>
  <si>
    <t xml:space="preserve">GTTGGTAAGCGTGCCAGG</t>
  </si>
  <si>
    <t xml:space="preserve">mir-504</t>
  </si>
  <si>
    <t xml:space="preserve">MI0003189</t>
  </si>
  <si>
    <t xml:space="preserve">mir-504D1</t>
  </si>
  <si>
    <t xml:space="preserve">AAGAGACTTATCAGGATTGAG</t>
  </si>
  <si>
    <t xml:space="preserve">mir-504U1</t>
  </si>
  <si>
    <t xml:space="preserve">CCATCCATTTCCCACATAGA</t>
  </si>
  <si>
    <t xml:space="preserve">mir-502 </t>
  </si>
  <si>
    <t xml:space="preserve">MI0003186</t>
  </si>
  <si>
    <t xml:space="preserve">mir-502D1</t>
  </si>
  <si>
    <t xml:space="preserve">TCACCTAATATTCCTGCACG</t>
  </si>
  <si>
    <t xml:space="preserve">mir-502U1</t>
  </si>
  <si>
    <t xml:space="preserve">GGTGATGTCTAGGCTCTCT</t>
  </si>
  <si>
    <t xml:space="preserve">mir-507</t>
  </si>
  <si>
    <t xml:space="preserve">MI0003194</t>
  </si>
  <si>
    <t xml:space="preserve">mir-507D1</t>
  </si>
  <si>
    <t xml:space="preserve">TGATGGTGGTGGCACTGAC</t>
  </si>
  <si>
    <t xml:space="preserve">mir-507U1</t>
  </si>
  <si>
    <t xml:space="preserve">TCCTAGTGGACTGAGAGTGT</t>
  </si>
  <si>
    <t xml:space="preserve">mir-545</t>
  </si>
  <si>
    <t xml:space="preserve">MI0003516</t>
  </si>
  <si>
    <t xml:space="preserve">mir-545D1</t>
  </si>
  <si>
    <t xml:space="preserve">CAAAGAACTGTGTAGGAAGGA</t>
  </si>
  <si>
    <t xml:space="preserve">mir-545U1</t>
  </si>
  <si>
    <t xml:space="preserve">TCATCACTCGACAGTGATGG</t>
  </si>
  <si>
    <t xml:space="preserve">mir-509-1</t>
  </si>
  <si>
    <t xml:space="preserve">MI0003196</t>
  </si>
  <si>
    <t xml:space="preserve">mir-509D1</t>
  </si>
  <si>
    <t xml:space="preserve">GTCCAGCATGGAAGTGGAG</t>
  </si>
  <si>
    <t xml:space="preserve">mir-509U1</t>
  </si>
  <si>
    <t xml:space="preserve">TGGATTGGATTCTGCAGAAGT</t>
  </si>
  <si>
    <t xml:space="preserve">mir-509D2</t>
  </si>
  <si>
    <t xml:space="preserve">TGGACAAAGGACTTCTGTAG</t>
  </si>
  <si>
    <t xml:space="preserve">~920</t>
  </si>
  <si>
    <t xml:space="preserve">mir-450a-2</t>
  </si>
  <si>
    <t xml:space="preserve">MI0003187</t>
  </si>
  <si>
    <t xml:space="preserve">mir-450-2D1</t>
  </si>
  <si>
    <t xml:space="preserve">TAGTGCATATTAGGAACACATC</t>
  </si>
  <si>
    <t xml:space="preserve">mir-450-2U1</t>
  </si>
  <si>
    <t xml:space="preserve">ATAGGTATATAGGGAGCATTCT</t>
  </si>
  <si>
    <t xml:space="preserve">mir-450a-1 </t>
  </si>
  <si>
    <t xml:space="preserve">MI0001652</t>
  </si>
  <si>
    <t xml:space="preserve">mir-450-1D1</t>
  </si>
  <si>
    <t xml:space="preserve">CACAGAAGTAAACCACAGATA</t>
  </si>
  <si>
    <t xml:space="preserve">mir-450-1U1</t>
  </si>
  <si>
    <t xml:space="preserve">TTGTGGTATAAAGGTGACCAA</t>
  </si>
  <si>
    <t xml:space="preserve">mir-448 </t>
  </si>
  <si>
    <t xml:space="preserve">MI0001637</t>
  </si>
  <si>
    <t xml:space="preserve">mir-448D1</t>
  </si>
  <si>
    <t xml:space="preserve">CCAGGCCAGAAGAGGCTT</t>
  </si>
  <si>
    <t xml:space="preserve">mir-448U1</t>
  </si>
  <si>
    <t xml:space="preserve">AAGGTCATAGCAGTCAGTAC</t>
  </si>
  <si>
    <t xml:space="preserve">mir-508 </t>
  </si>
  <si>
    <t xml:space="preserve">MI0003195</t>
  </si>
  <si>
    <t xml:space="preserve">mir-508D1</t>
  </si>
  <si>
    <t xml:space="preserve">AAGACCTGCCTATGGGAGT</t>
  </si>
  <si>
    <t xml:space="preserve">mir-508U1</t>
  </si>
  <si>
    <t xml:space="preserve">ACTGAAGAGAAGAAGTCCTC</t>
  </si>
  <si>
    <t xml:space="preserve">mir-506 </t>
  </si>
  <si>
    <t xml:space="preserve">MI0003193</t>
  </si>
  <si>
    <t xml:space="preserve">mir-506D1</t>
  </si>
  <si>
    <t xml:space="preserve">CAGATTCTGGAGCAGATCTC</t>
  </si>
  <si>
    <t xml:space="preserve">mir-506U1</t>
  </si>
  <si>
    <t xml:space="preserve">CAGAACTACCCACTCAGTGA</t>
  </si>
  <si>
    <t xml:space="preserve">mir-513-2 </t>
  </si>
  <si>
    <t xml:space="preserve">MI0003192</t>
  </si>
  <si>
    <t xml:space="preserve">mir-513-2D1</t>
  </si>
  <si>
    <t xml:space="preserve">GAGTCCACAGTTCCTATGTA</t>
  </si>
  <si>
    <t xml:space="preserve">mir-513-2U1</t>
  </si>
  <si>
    <t xml:space="preserve">CTCACTTGGGGCAGGATG</t>
  </si>
  <si>
    <t xml:space="preserve">Table 1. X Chromosome MicroRNA Primers</t>
  </si>
  <si>
    <t xml:space="preserve">Size</t>
  </si>
  <si>
    <t xml:space="preserve">Position on Chro. X</t>
  </si>
  <si>
    <t xml:space="preserve">PCR size</t>
  </si>
  <si>
    <r>
      <rPr>
        <b val="true"/>
        <i val="true"/>
        <sz val="14"/>
        <rFont val="Courier New"/>
        <family val="3"/>
      </rPr>
      <t xml:space="preserve">T</t>
    </r>
    <r>
      <rPr>
        <b val="true"/>
        <vertAlign val="subscript"/>
        <sz val="14"/>
        <rFont val="Courier New"/>
        <family val="3"/>
      </rPr>
      <t xml:space="preserve">m</t>
    </r>
  </si>
  <si>
    <t xml:space="preserve">let7f2D1</t>
  </si>
  <si>
    <t xml:space="preserve">let7f2U1</t>
  </si>
  <si>
    <t xml:space="preserve">CTGATAGTTCCGAGTAGCTG</t>
  </si>
  <si>
    <t xml:space="preserve">mir223D1</t>
  </si>
  <si>
    <t xml:space="preserve">mir223U1</t>
  </si>
  <si>
    <t xml:space="preserve">mir325D1</t>
  </si>
  <si>
    <t xml:space="preserve">mir325U1</t>
  </si>
  <si>
    <t xml:space="preserve">mir361D1</t>
  </si>
  <si>
    <t xml:space="preserve">mir361U1</t>
  </si>
  <si>
    <t xml:space="preserve">mir224D1</t>
  </si>
  <si>
    <t xml:space="preserve">mir224U1</t>
  </si>
  <si>
    <t xml:space="preserve">mir384D1</t>
  </si>
  <si>
    <t xml:space="preserve">mir384U1</t>
  </si>
  <si>
    <t xml:space="preserve">Primers for allele specific amplification</t>
  </si>
  <si>
    <t xml:space="preserve">let7f-pD1</t>
  </si>
  <si>
    <t xml:space="preserve">GTTATTCTCATGAAGTGC</t>
  </si>
  <si>
    <t xml:space="preserve">let7f-mU1</t>
  </si>
  <si>
    <t xml:space="preserve">GTGGGATGAGGTAGTAA</t>
  </si>
</sst>
</file>

<file path=xl/styles.xml><?xml version="1.0" encoding="utf-8"?>
<styleSheet xmlns="http://schemas.openxmlformats.org/spreadsheetml/2006/main">
  <numFmts count="1">
    <numFmt numFmtId="164" formatCode="General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ourier New"/>
      <family val="3"/>
    </font>
    <font>
      <b val="true"/>
      <sz val="12"/>
      <name val="Times New Roman"/>
      <family val="1"/>
    </font>
    <font>
      <b val="true"/>
      <sz val="14"/>
      <name val="Courier New"/>
      <family val="3"/>
    </font>
    <font>
      <b val="true"/>
      <sz val="10"/>
      <name val="Times New Roman"/>
      <family val="1"/>
    </font>
    <font>
      <b val="true"/>
      <i val="true"/>
      <sz val="10"/>
      <name val="Times New Roman"/>
      <family val="1"/>
    </font>
    <font>
      <b val="true"/>
      <i val="true"/>
      <vertAlign val="subscript"/>
      <sz val="10"/>
      <name val="Times New Roman"/>
      <family val="1"/>
    </font>
    <font>
      <b val="true"/>
      <vertAlign val="superscript"/>
      <sz val="10"/>
      <name val="Times New Roman"/>
      <family val="1"/>
    </font>
    <font>
      <b val="true"/>
      <sz val="10"/>
      <name val="Courier New"/>
      <family val="3"/>
    </font>
    <font>
      <b val="true"/>
      <sz val="14"/>
      <name val="Times New Roman"/>
      <family val="1"/>
    </font>
    <font>
      <b val="true"/>
      <i val="true"/>
      <sz val="14"/>
      <name val="Courier New"/>
      <family val="3"/>
    </font>
    <font>
      <b val="true"/>
      <vertAlign val="subscript"/>
      <sz val="14"/>
      <name val="Courier New"/>
      <family val="3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9" activeCellId="0" sqref="K9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4.28"/>
    <col collapsed="false" customWidth="true" hidden="false" outlineLevel="0" max="3" min="2" style="1" width="11.99"/>
    <col collapsed="false" customWidth="true" hidden="false" outlineLevel="0" max="4" min="4" style="2" width="13.56"/>
    <col collapsed="false" customWidth="true" hidden="false" outlineLevel="0" max="5" min="5" style="2" width="28.56"/>
    <col collapsed="false" customWidth="true" hidden="false" outlineLevel="0" max="6" min="6" style="2" width="7.14"/>
    <col collapsed="false" customWidth="true" hidden="false" outlineLevel="0" max="7" min="7" style="2" width="6.99"/>
    <col collapsed="false" customWidth="true" hidden="false" outlineLevel="0" max="8" min="8" style="2" width="11.42"/>
    <col collapsed="false" customWidth="true" hidden="false" outlineLevel="0" max="9" min="9" style="0" width="6.99"/>
  </cols>
  <sheetData>
    <row r="1" customFormat="false" ht="25.5" hidden="false" customHeight="true" outlineLevel="0" collapsed="false">
      <c r="A1" s="3"/>
      <c r="B1" s="4" t="s">
        <v>0</v>
      </c>
      <c r="C1" s="4"/>
      <c r="F1" s="5"/>
      <c r="G1" s="6"/>
      <c r="H1" s="6"/>
      <c r="I1" s="7"/>
    </row>
    <row r="2" customFormat="false" ht="9.75" hidden="false" customHeight="true" outlineLevel="0" collapsed="false">
      <c r="A2" s="3"/>
      <c r="B2" s="3"/>
      <c r="C2" s="3"/>
      <c r="D2" s="6"/>
      <c r="E2" s="5"/>
      <c r="F2" s="5"/>
      <c r="G2" s="6"/>
      <c r="H2" s="6"/>
      <c r="I2" s="7"/>
    </row>
    <row r="3" s="11" customFormat="true" ht="15.75" hidden="false" customHeight="false" outlineLevel="0" collapsed="false">
      <c r="A3" s="8" t="s">
        <v>1</v>
      </c>
      <c r="B3" s="8" t="s">
        <v>2</v>
      </c>
      <c r="C3" s="8" t="s">
        <v>3</v>
      </c>
      <c r="D3" s="8" t="s">
        <v>4</v>
      </c>
      <c r="E3" s="8" t="s">
        <v>5</v>
      </c>
      <c r="F3" s="8" t="s">
        <v>6</v>
      </c>
      <c r="G3" s="9" t="s">
        <v>7</v>
      </c>
      <c r="H3" s="8" t="s">
        <v>8</v>
      </c>
      <c r="I3" s="10"/>
    </row>
    <row r="4" s="12" customFormat="true" ht="13.5" hidden="false" customHeight="true" outlineLevel="0" collapsed="false">
      <c r="A4" s="3" t="n">
        <v>1</v>
      </c>
      <c r="B4" s="6" t="s">
        <v>9</v>
      </c>
      <c r="C4" s="12" t="s">
        <v>10</v>
      </c>
      <c r="D4" s="6" t="s">
        <v>11</v>
      </c>
      <c r="E4" s="6" t="s">
        <v>12</v>
      </c>
      <c r="F4" s="6" t="n">
        <v>23</v>
      </c>
      <c r="G4" s="13" t="n">
        <v>62</v>
      </c>
      <c r="H4" s="6" t="n">
        <v>200</v>
      </c>
      <c r="I4" s="7"/>
    </row>
    <row r="5" s="12" customFormat="true" ht="13.5" hidden="false" customHeight="true" outlineLevel="0" collapsed="false">
      <c r="A5" s="3"/>
      <c r="B5" s="6"/>
      <c r="C5" s="6"/>
      <c r="D5" s="6" t="s">
        <v>13</v>
      </c>
      <c r="E5" s="6" t="s">
        <v>14</v>
      </c>
      <c r="F5" s="6" t="n">
        <v>22</v>
      </c>
      <c r="G5" s="13" t="n">
        <v>60</v>
      </c>
      <c r="H5" s="6"/>
      <c r="I5" s="7"/>
    </row>
    <row r="6" s="12" customFormat="true" ht="13.5" hidden="false" customHeight="true" outlineLevel="0" collapsed="false">
      <c r="A6" s="3" t="n">
        <v>2</v>
      </c>
      <c r="B6" s="6" t="s">
        <v>15</v>
      </c>
      <c r="C6" s="12" t="s">
        <v>16</v>
      </c>
      <c r="D6" s="6" t="s">
        <v>17</v>
      </c>
      <c r="E6" s="6" t="s">
        <v>18</v>
      </c>
      <c r="F6" s="6" t="n">
        <v>23</v>
      </c>
      <c r="G6" s="13" t="n">
        <v>60</v>
      </c>
      <c r="H6" s="6" t="n">
        <v>195</v>
      </c>
      <c r="I6" s="7"/>
    </row>
    <row r="7" s="12" customFormat="true" ht="13.5" hidden="false" customHeight="true" outlineLevel="0" collapsed="false">
      <c r="A7" s="3"/>
      <c r="B7" s="6"/>
      <c r="C7" s="6"/>
      <c r="D7" s="6" t="s">
        <v>19</v>
      </c>
      <c r="E7" s="6" t="s">
        <v>20</v>
      </c>
      <c r="F7" s="6" t="n">
        <v>18</v>
      </c>
      <c r="G7" s="13" t="n">
        <v>60</v>
      </c>
      <c r="H7" s="6"/>
      <c r="I7" s="7"/>
    </row>
    <row r="8" s="12" customFormat="true" ht="13.5" hidden="false" customHeight="true" outlineLevel="0" collapsed="false">
      <c r="A8" s="3" t="n">
        <v>3</v>
      </c>
      <c r="B8" s="6" t="s">
        <v>21</v>
      </c>
      <c r="C8" s="6" t="s">
        <v>22</v>
      </c>
      <c r="D8" s="6" t="s">
        <v>23</v>
      </c>
      <c r="E8" s="6" t="s">
        <v>24</v>
      </c>
      <c r="F8" s="6" t="n">
        <v>20</v>
      </c>
      <c r="G8" s="13" t="n">
        <v>60</v>
      </c>
      <c r="H8" s="6" t="n">
        <v>182</v>
      </c>
      <c r="I8" s="7"/>
    </row>
    <row r="9" s="12" customFormat="true" ht="13.5" hidden="false" customHeight="true" outlineLevel="0" collapsed="false">
      <c r="A9" s="3"/>
      <c r="B9" s="6"/>
      <c r="C9" s="6"/>
      <c r="D9" s="6" t="s">
        <v>25</v>
      </c>
      <c r="E9" s="6" t="s">
        <v>26</v>
      </c>
      <c r="F9" s="6" t="n">
        <v>20</v>
      </c>
      <c r="G9" s="13" t="n">
        <v>60</v>
      </c>
      <c r="H9" s="6"/>
      <c r="I9" s="7"/>
    </row>
    <row r="10" s="12" customFormat="true" ht="13.5" hidden="false" customHeight="true" outlineLevel="0" collapsed="false">
      <c r="A10" s="3" t="n">
        <v>4</v>
      </c>
      <c r="B10" s="6" t="s">
        <v>27</v>
      </c>
      <c r="C10" s="6" t="s">
        <v>28</v>
      </c>
      <c r="D10" s="6" t="s">
        <v>29</v>
      </c>
      <c r="E10" s="6" t="s">
        <v>30</v>
      </c>
      <c r="F10" s="6" t="n">
        <v>20</v>
      </c>
      <c r="G10" s="13" t="n">
        <v>60</v>
      </c>
      <c r="H10" s="6" t="n">
        <v>167</v>
      </c>
      <c r="I10" s="7"/>
    </row>
    <row r="11" s="12" customFormat="true" ht="13.5" hidden="false" customHeight="true" outlineLevel="0" collapsed="false">
      <c r="A11" s="3"/>
      <c r="B11" s="6"/>
      <c r="C11" s="6"/>
      <c r="D11" s="6" t="s">
        <v>31</v>
      </c>
      <c r="E11" s="6" t="s">
        <v>32</v>
      </c>
      <c r="F11" s="6" t="n">
        <v>20</v>
      </c>
      <c r="G11" s="13" t="n">
        <v>60</v>
      </c>
      <c r="H11" s="13"/>
      <c r="I11" s="7"/>
    </row>
    <row r="12" s="12" customFormat="true" ht="13.5" hidden="false" customHeight="true" outlineLevel="0" collapsed="false">
      <c r="A12" s="3" t="n">
        <v>5</v>
      </c>
      <c r="B12" s="6" t="s">
        <v>33</v>
      </c>
      <c r="C12" s="12" t="s">
        <v>34</v>
      </c>
      <c r="D12" s="13" t="s">
        <v>35</v>
      </c>
      <c r="E12" s="13" t="s">
        <v>36</v>
      </c>
      <c r="F12" s="6" t="n">
        <v>21</v>
      </c>
      <c r="G12" s="13" t="n">
        <v>60</v>
      </c>
      <c r="H12" s="13" t="n">
        <v>184</v>
      </c>
      <c r="I12" s="7"/>
    </row>
    <row r="13" s="12" customFormat="true" ht="13.5" hidden="false" customHeight="true" outlineLevel="0" collapsed="false">
      <c r="A13" s="3"/>
      <c r="B13" s="6"/>
      <c r="C13" s="6"/>
      <c r="D13" s="13" t="s">
        <v>37</v>
      </c>
      <c r="E13" s="13" t="s">
        <v>38</v>
      </c>
      <c r="F13" s="6" t="n">
        <v>20</v>
      </c>
      <c r="G13" s="13" t="n">
        <v>60</v>
      </c>
      <c r="H13" s="6"/>
      <c r="I13" s="7"/>
    </row>
    <row r="14" s="12" customFormat="true" ht="13.5" hidden="false" customHeight="true" outlineLevel="0" collapsed="false">
      <c r="A14" s="3" t="n">
        <v>6</v>
      </c>
      <c r="B14" s="6" t="s">
        <v>39</v>
      </c>
      <c r="C14" s="6" t="s">
        <v>40</v>
      </c>
      <c r="D14" s="6" t="s">
        <v>41</v>
      </c>
      <c r="E14" s="6" t="s">
        <v>42</v>
      </c>
      <c r="F14" s="6" t="n">
        <v>20</v>
      </c>
      <c r="G14" s="6" t="n">
        <v>60</v>
      </c>
      <c r="H14" s="6" t="n">
        <v>192</v>
      </c>
      <c r="I14" s="7"/>
    </row>
    <row r="15" s="12" customFormat="true" ht="13.5" hidden="false" customHeight="true" outlineLevel="0" collapsed="false">
      <c r="A15" s="3"/>
      <c r="B15" s="6"/>
      <c r="C15" s="6"/>
      <c r="D15" s="6" t="s">
        <v>43</v>
      </c>
      <c r="E15" s="6" t="s">
        <v>44</v>
      </c>
      <c r="F15" s="6" t="n">
        <v>20</v>
      </c>
      <c r="G15" s="6" t="n">
        <v>62</v>
      </c>
      <c r="H15" s="6"/>
      <c r="I15" s="7"/>
    </row>
    <row r="16" s="12" customFormat="true" ht="13.5" hidden="false" customHeight="true" outlineLevel="0" collapsed="false">
      <c r="A16" s="3" t="n">
        <v>7</v>
      </c>
      <c r="B16" s="6" t="s">
        <v>45</v>
      </c>
      <c r="C16" s="6" t="s">
        <v>46</v>
      </c>
      <c r="D16" s="6" t="s">
        <v>47</v>
      </c>
      <c r="E16" s="6" t="s">
        <v>48</v>
      </c>
      <c r="F16" s="6" t="n">
        <v>20</v>
      </c>
      <c r="G16" s="6" t="n">
        <v>60</v>
      </c>
      <c r="H16" s="6" t="n">
        <v>198</v>
      </c>
      <c r="I16" s="7"/>
    </row>
    <row r="17" s="12" customFormat="true" ht="13.5" hidden="false" customHeight="true" outlineLevel="0" collapsed="false">
      <c r="A17" s="3"/>
      <c r="B17" s="6"/>
      <c r="C17" s="6"/>
      <c r="D17" s="6" t="s">
        <v>49</v>
      </c>
      <c r="E17" s="6" t="s">
        <v>50</v>
      </c>
      <c r="F17" s="6" t="n">
        <v>23</v>
      </c>
      <c r="G17" s="6" t="n">
        <v>60</v>
      </c>
      <c r="H17" s="6"/>
      <c r="I17" s="7"/>
    </row>
    <row r="18" s="12" customFormat="true" ht="13.5" hidden="false" customHeight="true" outlineLevel="0" collapsed="false">
      <c r="A18" s="3" t="n">
        <v>8</v>
      </c>
      <c r="B18" s="6" t="s">
        <v>51</v>
      </c>
      <c r="C18" s="6" t="s">
        <v>52</v>
      </c>
      <c r="D18" s="6" t="s">
        <v>53</v>
      </c>
      <c r="E18" s="6" t="s">
        <v>54</v>
      </c>
      <c r="F18" s="6" t="n">
        <v>21</v>
      </c>
      <c r="G18" s="6" t="n">
        <v>60</v>
      </c>
      <c r="H18" s="6" t="n">
        <v>160</v>
      </c>
      <c r="I18" s="7"/>
    </row>
    <row r="19" s="12" customFormat="true" ht="13.5" hidden="false" customHeight="true" outlineLevel="0" collapsed="false">
      <c r="A19" s="3"/>
      <c r="B19" s="6"/>
      <c r="C19" s="6"/>
      <c r="D19" s="6" t="s">
        <v>55</v>
      </c>
      <c r="E19" s="6" t="s">
        <v>56</v>
      </c>
      <c r="F19" s="6" t="n">
        <v>19</v>
      </c>
      <c r="G19" s="6" t="n">
        <v>60</v>
      </c>
      <c r="H19" s="6"/>
      <c r="I19" s="7"/>
    </row>
    <row r="20" s="12" customFormat="true" ht="13.5" hidden="false" customHeight="true" outlineLevel="0" collapsed="false">
      <c r="A20" s="3" t="n">
        <v>9</v>
      </c>
      <c r="B20" s="6" t="s">
        <v>57</v>
      </c>
      <c r="C20" s="6" t="s">
        <v>58</v>
      </c>
      <c r="D20" s="6" t="s">
        <v>59</v>
      </c>
      <c r="E20" s="6" t="s">
        <v>60</v>
      </c>
      <c r="F20" s="13" t="n">
        <v>20</v>
      </c>
      <c r="G20" s="13" t="n">
        <v>60</v>
      </c>
      <c r="H20" s="6" t="n">
        <v>170</v>
      </c>
      <c r="I20" s="7"/>
    </row>
    <row r="21" s="12" customFormat="true" ht="13.5" hidden="false" customHeight="true" outlineLevel="0" collapsed="false">
      <c r="A21" s="3"/>
      <c r="B21" s="6"/>
      <c r="C21" s="6"/>
      <c r="D21" s="6" t="s">
        <v>61</v>
      </c>
      <c r="E21" s="6" t="s">
        <v>62</v>
      </c>
      <c r="F21" s="13" t="n">
        <v>20</v>
      </c>
      <c r="G21" s="13" t="n">
        <v>60</v>
      </c>
      <c r="H21" s="6"/>
      <c r="I21" s="7"/>
    </row>
    <row r="22" s="12" customFormat="true" ht="13.5" hidden="false" customHeight="true" outlineLevel="0" collapsed="false">
      <c r="A22" s="3" t="n">
        <v>10</v>
      </c>
      <c r="B22" s="6" t="s">
        <v>63</v>
      </c>
      <c r="C22" s="6" t="s">
        <v>64</v>
      </c>
      <c r="D22" s="6" t="s">
        <v>65</v>
      </c>
      <c r="E22" s="6" t="s">
        <v>66</v>
      </c>
      <c r="F22" s="13" t="n">
        <v>20</v>
      </c>
      <c r="G22" s="13" t="n">
        <v>60</v>
      </c>
      <c r="H22" s="6" t="n">
        <v>182</v>
      </c>
      <c r="I22" s="7"/>
    </row>
    <row r="23" s="12" customFormat="true" ht="13.5" hidden="false" customHeight="true" outlineLevel="0" collapsed="false">
      <c r="A23" s="3"/>
      <c r="B23" s="6"/>
      <c r="C23" s="6"/>
      <c r="D23" s="6" t="s">
        <v>67</v>
      </c>
      <c r="E23" s="6" t="s">
        <v>68</v>
      </c>
      <c r="F23" s="13" t="n">
        <v>20</v>
      </c>
      <c r="G23" s="13" t="n">
        <v>60</v>
      </c>
      <c r="H23" s="6"/>
      <c r="I23" s="7"/>
    </row>
    <row r="24" s="12" customFormat="true" ht="13.5" hidden="false" customHeight="true" outlineLevel="0" collapsed="false">
      <c r="A24" s="3" t="n">
        <v>11</v>
      </c>
      <c r="B24" s="6" t="s">
        <v>69</v>
      </c>
      <c r="C24" s="6" t="s">
        <v>70</v>
      </c>
      <c r="D24" s="6" t="s">
        <v>71</v>
      </c>
      <c r="E24" s="6" t="s">
        <v>72</v>
      </c>
      <c r="F24" s="13" t="n">
        <v>20</v>
      </c>
      <c r="G24" s="13" t="n">
        <v>60</v>
      </c>
      <c r="H24" s="6" t="n">
        <v>186</v>
      </c>
      <c r="I24" s="7"/>
    </row>
    <row r="25" s="12" customFormat="true" ht="13.5" hidden="false" customHeight="true" outlineLevel="0" collapsed="false">
      <c r="A25" s="3"/>
      <c r="B25" s="6"/>
      <c r="C25" s="6"/>
      <c r="D25" s="6" t="s">
        <v>73</v>
      </c>
      <c r="E25" s="6" t="s">
        <v>74</v>
      </c>
      <c r="F25" s="13" t="n">
        <v>23</v>
      </c>
      <c r="G25" s="13" t="n">
        <v>62</v>
      </c>
      <c r="H25" s="6"/>
      <c r="I25" s="7"/>
    </row>
    <row r="26" s="12" customFormat="true" ht="13.5" hidden="false" customHeight="true" outlineLevel="0" collapsed="false">
      <c r="A26" s="3" t="n">
        <v>12</v>
      </c>
      <c r="B26" s="6" t="s">
        <v>75</v>
      </c>
      <c r="C26" s="6" t="s">
        <v>76</v>
      </c>
      <c r="D26" s="6" t="s">
        <v>77</v>
      </c>
      <c r="E26" s="6" t="s">
        <v>78</v>
      </c>
      <c r="F26" s="13" t="n">
        <v>19</v>
      </c>
      <c r="G26" s="13" t="n">
        <v>60</v>
      </c>
      <c r="H26" s="6" t="n">
        <v>208</v>
      </c>
      <c r="I26" s="7"/>
    </row>
    <row r="27" s="12" customFormat="true" ht="13.5" hidden="false" customHeight="true" outlineLevel="0" collapsed="false">
      <c r="A27" s="3"/>
      <c r="B27" s="6"/>
      <c r="C27" s="6"/>
      <c r="D27" s="6" t="s">
        <v>79</v>
      </c>
      <c r="E27" s="6" t="s">
        <v>80</v>
      </c>
      <c r="F27" s="13" t="n">
        <v>20</v>
      </c>
      <c r="G27" s="13" t="n">
        <v>60</v>
      </c>
      <c r="H27" s="6"/>
      <c r="I27" s="7"/>
    </row>
    <row r="28" s="12" customFormat="true" ht="13.5" hidden="false" customHeight="true" outlineLevel="0" collapsed="false">
      <c r="A28" s="3" t="n">
        <v>13</v>
      </c>
      <c r="B28" s="6" t="s">
        <v>81</v>
      </c>
      <c r="C28" s="6" t="s">
        <v>82</v>
      </c>
      <c r="D28" s="6" t="s">
        <v>83</v>
      </c>
      <c r="E28" s="6" t="s">
        <v>84</v>
      </c>
      <c r="F28" s="13" t="n">
        <v>22</v>
      </c>
      <c r="G28" s="13" t="n">
        <v>60</v>
      </c>
      <c r="H28" s="6" t="n">
        <v>177</v>
      </c>
      <c r="I28" s="7"/>
    </row>
    <row r="29" s="12" customFormat="true" ht="13.5" hidden="false" customHeight="true" outlineLevel="0" collapsed="false">
      <c r="A29" s="3"/>
      <c r="B29" s="3"/>
      <c r="C29" s="3"/>
      <c r="D29" s="6" t="s">
        <v>85</v>
      </c>
      <c r="E29" s="6" t="s">
        <v>86</v>
      </c>
      <c r="F29" s="13" t="n">
        <v>20</v>
      </c>
      <c r="G29" s="13" t="n">
        <v>60</v>
      </c>
      <c r="H29" s="6"/>
      <c r="I29" s="7"/>
    </row>
    <row r="30" s="12" customFormat="true" ht="13.5" hidden="false" customHeight="true" outlineLevel="0" collapsed="false">
      <c r="A30" s="3" t="n">
        <v>14</v>
      </c>
      <c r="B30" s="6" t="s">
        <v>87</v>
      </c>
      <c r="C30" s="6" t="s">
        <v>88</v>
      </c>
      <c r="D30" s="6" t="s">
        <v>89</v>
      </c>
      <c r="E30" s="6" t="s">
        <v>90</v>
      </c>
      <c r="F30" s="13" t="n">
        <v>20</v>
      </c>
      <c r="G30" s="13" t="n">
        <v>60</v>
      </c>
      <c r="H30" s="6" t="n">
        <v>191</v>
      </c>
      <c r="I30" s="7"/>
    </row>
    <row r="31" s="12" customFormat="true" ht="13.5" hidden="false" customHeight="true" outlineLevel="0" collapsed="false">
      <c r="A31" s="3"/>
      <c r="B31" s="3"/>
      <c r="C31" s="3"/>
      <c r="D31" s="6" t="s">
        <v>91</v>
      </c>
      <c r="E31" s="6" t="s">
        <v>92</v>
      </c>
      <c r="F31" s="13" t="n">
        <v>22</v>
      </c>
      <c r="G31" s="13" t="n">
        <v>60</v>
      </c>
      <c r="H31" s="6"/>
      <c r="I31" s="7"/>
    </row>
    <row r="32" s="12" customFormat="true" ht="13.5" hidden="false" customHeight="true" outlineLevel="0" collapsed="false">
      <c r="A32" s="3" t="n">
        <v>15</v>
      </c>
      <c r="B32" s="6" t="s">
        <v>93</v>
      </c>
      <c r="C32" s="6" t="s">
        <v>94</v>
      </c>
      <c r="D32" s="6" t="s">
        <v>95</v>
      </c>
      <c r="E32" s="6" t="s">
        <v>96</v>
      </c>
      <c r="F32" s="13" t="n">
        <v>22</v>
      </c>
      <c r="G32" s="13" t="n">
        <v>60</v>
      </c>
      <c r="H32" s="6" t="n">
        <v>166</v>
      </c>
      <c r="I32" s="7"/>
    </row>
    <row r="33" s="12" customFormat="true" ht="13.5" hidden="false" customHeight="true" outlineLevel="0" collapsed="false">
      <c r="A33" s="3"/>
      <c r="B33" s="3"/>
      <c r="C33" s="3"/>
      <c r="D33" s="6" t="s">
        <v>97</v>
      </c>
      <c r="E33" s="6" t="s">
        <v>98</v>
      </c>
      <c r="F33" s="13" t="n">
        <v>20</v>
      </c>
      <c r="G33" s="13" t="n">
        <v>60</v>
      </c>
      <c r="H33" s="6"/>
      <c r="I33" s="7"/>
    </row>
    <row r="34" s="12" customFormat="true" ht="13.5" hidden="false" customHeight="true" outlineLevel="0" collapsed="false">
      <c r="A34" s="3" t="n">
        <v>16</v>
      </c>
      <c r="B34" s="6" t="s">
        <v>99</v>
      </c>
      <c r="C34" s="6" t="s">
        <v>100</v>
      </c>
      <c r="D34" s="6" t="s">
        <v>101</v>
      </c>
      <c r="E34" s="6" t="s">
        <v>102</v>
      </c>
      <c r="F34" s="13" t="n">
        <v>17</v>
      </c>
      <c r="G34" s="13" t="n">
        <v>60</v>
      </c>
      <c r="H34" s="6" t="n">
        <v>178</v>
      </c>
      <c r="I34" s="7"/>
    </row>
    <row r="35" s="12" customFormat="true" ht="13.5" hidden="false" customHeight="true" outlineLevel="0" collapsed="false">
      <c r="A35" s="3"/>
      <c r="B35" s="3"/>
      <c r="C35" s="3"/>
      <c r="D35" s="6" t="s">
        <v>103</v>
      </c>
      <c r="E35" s="6" t="s">
        <v>104</v>
      </c>
      <c r="F35" s="13" t="n">
        <v>20</v>
      </c>
      <c r="G35" s="13" t="n">
        <v>60</v>
      </c>
      <c r="H35" s="6"/>
      <c r="I35" s="7"/>
    </row>
    <row r="36" s="12" customFormat="true" ht="13.5" hidden="false" customHeight="true" outlineLevel="0" collapsed="false">
      <c r="A36" s="3" t="n">
        <v>17</v>
      </c>
      <c r="B36" s="6" t="s">
        <v>105</v>
      </c>
      <c r="C36" s="6" t="s">
        <v>106</v>
      </c>
      <c r="D36" s="6" t="s">
        <v>107</v>
      </c>
      <c r="E36" s="6" t="s">
        <v>108</v>
      </c>
      <c r="F36" s="13" t="n">
        <v>20</v>
      </c>
      <c r="G36" s="13" t="n">
        <v>60</v>
      </c>
      <c r="H36" s="6" t="n">
        <v>165</v>
      </c>
      <c r="I36" s="7"/>
    </row>
    <row r="37" s="12" customFormat="true" ht="13.5" hidden="false" customHeight="true" outlineLevel="0" collapsed="false">
      <c r="A37" s="3"/>
      <c r="B37" s="3"/>
      <c r="C37" s="3"/>
      <c r="D37" s="6" t="s">
        <v>109</v>
      </c>
      <c r="E37" s="6" t="s">
        <v>110</v>
      </c>
      <c r="F37" s="13" t="n">
        <v>22</v>
      </c>
      <c r="G37" s="13" t="n">
        <v>60</v>
      </c>
      <c r="H37" s="6"/>
      <c r="I37" s="7"/>
    </row>
    <row r="38" s="12" customFormat="true" ht="13.5" hidden="false" customHeight="true" outlineLevel="0" collapsed="false">
      <c r="A38" s="3" t="n">
        <v>18</v>
      </c>
      <c r="B38" s="6" t="s">
        <v>111</v>
      </c>
      <c r="C38" s="6" t="s">
        <v>112</v>
      </c>
      <c r="D38" s="6" t="s">
        <v>113</v>
      </c>
      <c r="E38" s="6" t="s">
        <v>114</v>
      </c>
      <c r="F38" s="13" t="n">
        <v>20</v>
      </c>
      <c r="G38" s="13" t="n">
        <v>60</v>
      </c>
      <c r="H38" s="6" t="n">
        <v>170</v>
      </c>
      <c r="I38" s="7"/>
    </row>
    <row r="39" s="12" customFormat="true" ht="13.5" hidden="false" customHeight="true" outlineLevel="0" collapsed="false">
      <c r="A39" s="3"/>
      <c r="B39" s="3"/>
      <c r="C39" s="3"/>
      <c r="D39" s="6" t="s">
        <v>115</v>
      </c>
      <c r="E39" s="6" t="s">
        <v>116</v>
      </c>
      <c r="F39" s="13" t="n">
        <v>20</v>
      </c>
      <c r="G39" s="13" t="n">
        <v>60</v>
      </c>
      <c r="H39" s="6"/>
      <c r="I39" s="7"/>
    </row>
    <row r="40" s="12" customFormat="true" ht="13.5" hidden="false" customHeight="true" outlineLevel="0" collapsed="false">
      <c r="A40" s="3" t="n">
        <v>19</v>
      </c>
      <c r="B40" s="13" t="s">
        <v>117</v>
      </c>
      <c r="C40" s="13" t="s">
        <v>118</v>
      </c>
      <c r="D40" s="13" t="s">
        <v>119</v>
      </c>
      <c r="E40" s="7" t="s">
        <v>120</v>
      </c>
      <c r="F40" s="13" t="n">
        <v>22</v>
      </c>
      <c r="G40" s="13" t="n">
        <v>58</v>
      </c>
      <c r="H40" s="13" t="n">
        <v>368</v>
      </c>
      <c r="I40" s="7"/>
    </row>
    <row r="41" s="12" customFormat="true" ht="13.5" hidden="false" customHeight="true" outlineLevel="0" collapsed="false">
      <c r="A41" s="3"/>
      <c r="B41" s="3"/>
      <c r="C41" s="3"/>
      <c r="D41" s="13" t="s">
        <v>121</v>
      </c>
      <c r="E41" s="7" t="s">
        <v>122</v>
      </c>
      <c r="F41" s="13" t="n">
        <v>21</v>
      </c>
      <c r="G41" s="13" t="n">
        <v>58</v>
      </c>
      <c r="H41" s="13"/>
      <c r="I41" s="7"/>
    </row>
    <row r="42" s="12" customFormat="true" ht="13.5" hidden="false" customHeight="true" outlineLevel="0" collapsed="false">
      <c r="A42" s="3" t="n">
        <v>20</v>
      </c>
      <c r="B42" s="13" t="s">
        <v>123</v>
      </c>
      <c r="C42" s="13" t="s">
        <v>124</v>
      </c>
      <c r="D42" s="13" t="s">
        <v>125</v>
      </c>
      <c r="E42" s="13" t="s">
        <v>126</v>
      </c>
      <c r="F42" s="13" t="n">
        <v>20</v>
      </c>
      <c r="G42" s="13" t="n">
        <v>58</v>
      </c>
      <c r="H42" s="13" t="n">
        <v>328</v>
      </c>
      <c r="I42" s="7"/>
    </row>
    <row r="43" s="12" customFormat="true" ht="13.5" hidden="false" customHeight="true" outlineLevel="0" collapsed="false">
      <c r="A43" s="3"/>
      <c r="B43" s="3"/>
      <c r="C43" s="3"/>
      <c r="D43" s="13" t="s">
        <v>127</v>
      </c>
      <c r="E43" s="7" t="s">
        <v>128</v>
      </c>
      <c r="F43" s="13" t="n">
        <v>19</v>
      </c>
      <c r="G43" s="13" t="n">
        <v>58</v>
      </c>
      <c r="H43" s="13"/>
      <c r="I43" s="7"/>
    </row>
    <row r="44" s="12" customFormat="true" ht="13.5" hidden="false" customHeight="true" outlineLevel="0" collapsed="false">
      <c r="A44" s="3" t="n">
        <v>21</v>
      </c>
      <c r="B44" s="13" t="s">
        <v>129</v>
      </c>
      <c r="C44" s="13" t="s">
        <v>130</v>
      </c>
      <c r="D44" s="13" t="s">
        <v>131</v>
      </c>
      <c r="E44" s="13" t="s">
        <v>132</v>
      </c>
      <c r="F44" s="13" t="n">
        <v>21</v>
      </c>
      <c r="G44" s="13" t="n">
        <v>60</v>
      </c>
      <c r="H44" s="13" t="n">
        <v>365</v>
      </c>
      <c r="I44" s="7"/>
    </row>
    <row r="45" s="12" customFormat="true" ht="13.5" hidden="false" customHeight="true" outlineLevel="0" collapsed="false">
      <c r="A45" s="3"/>
      <c r="B45" s="3"/>
      <c r="C45" s="3"/>
      <c r="D45" s="13" t="s">
        <v>133</v>
      </c>
      <c r="E45" s="7" t="s">
        <v>134</v>
      </c>
      <c r="F45" s="13" t="n">
        <v>21</v>
      </c>
      <c r="G45" s="13" t="n">
        <v>60</v>
      </c>
      <c r="H45" s="13"/>
      <c r="I45" s="7"/>
    </row>
    <row r="46" s="12" customFormat="true" ht="13.5" hidden="false" customHeight="true" outlineLevel="0" collapsed="false">
      <c r="A46" s="3" t="n">
        <v>22</v>
      </c>
      <c r="B46" s="13" t="s">
        <v>135</v>
      </c>
      <c r="C46" s="13" t="s">
        <v>136</v>
      </c>
      <c r="D46" s="13" t="s">
        <v>137</v>
      </c>
      <c r="E46" s="13" t="s">
        <v>138</v>
      </c>
      <c r="F46" s="13" t="n">
        <v>20</v>
      </c>
      <c r="G46" s="13" t="n">
        <v>58</v>
      </c>
      <c r="H46" s="13" t="n">
        <v>449</v>
      </c>
      <c r="I46" s="7"/>
    </row>
    <row r="47" s="12" customFormat="true" ht="13.5" hidden="false" customHeight="true" outlineLevel="0" collapsed="false">
      <c r="A47" s="3"/>
      <c r="B47" s="3"/>
      <c r="C47" s="3"/>
      <c r="D47" s="13" t="s">
        <v>139</v>
      </c>
      <c r="E47" s="7" t="s">
        <v>140</v>
      </c>
      <c r="F47" s="13" t="n">
        <v>20</v>
      </c>
      <c r="G47" s="13" t="n">
        <v>58</v>
      </c>
      <c r="H47" s="13"/>
      <c r="I47" s="7"/>
    </row>
    <row r="48" s="12" customFormat="true" ht="13.5" hidden="false" customHeight="true" outlineLevel="0" collapsed="false">
      <c r="A48" s="3" t="n">
        <v>23</v>
      </c>
      <c r="B48" s="13" t="s">
        <v>141</v>
      </c>
      <c r="C48" s="13" t="s">
        <v>142</v>
      </c>
      <c r="D48" s="13" t="s">
        <v>143</v>
      </c>
      <c r="E48" s="13" t="s">
        <v>144</v>
      </c>
      <c r="F48" s="13" t="n">
        <v>20</v>
      </c>
      <c r="G48" s="13" t="n">
        <v>58</v>
      </c>
      <c r="H48" s="13" t="n">
        <v>259</v>
      </c>
      <c r="I48" s="7"/>
    </row>
    <row r="49" s="12" customFormat="true" ht="13.5" hidden="false" customHeight="true" outlineLevel="0" collapsed="false">
      <c r="A49" s="3"/>
      <c r="B49" s="3"/>
      <c r="C49" s="3"/>
      <c r="D49" s="13" t="s">
        <v>145</v>
      </c>
      <c r="E49" s="7" t="s">
        <v>146</v>
      </c>
      <c r="F49" s="13" t="n">
        <v>22</v>
      </c>
      <c r="G49" s="13" t="n">
        <v>58</v>
      </c>
      <c r="H49" s="13"/>
      <c r="I49" s="7"/>
    </row>
    <row r="50" s="12" customFormat="true" ht="13.5" hidden="false" customHeight="true" outlineLevel="0" collapsed="false">
      <c r="A50" s="3" t="n">
        <v>24</v>
      </c>
      <c r="B50" s="13" t="s">
        <v>147</v>
      </c>
      <c r="C50" s="13" t="s">
        <v>148</v>
      </c>
      <c r="D50" s="13" t="s">
        <v>149</v>
      </c>
      <c r="E50" s="13" t="s">
        <v>150</v>
      </c>
      <c r="F50" s="13" t="n">
        <v>19</v>
      </c>
      <c r="G50" s="13" t="n">
        <v>58</v>
      </c>
      <c r="H50" s="13" t="n">
        <v>345</v>
      </c>
      <c r="I50" s="7"/>
    </row>
    <row r="51" s="12" customFormat="true" ht="13.5" hidden="false" customHeight="true" outlineLevel="0" collapsed="false">
      <c r="A51" s="3"/>
      <c r="B51" s="3"/>
      <c r="C51" s="3"/>
      <c r="D51" s="13" t="s">
        <v>151</v>
      </c>
      <c r="E51" s="7" t="s">
        <v>152</v>
      </c>
      <c r="F51" s="13" t="n">
        <v>21</v>
      </c>
      <c r="G51" s="13" t="n">
        <v>58</v>
      </c>
      <c r="H51" s="13"/>
      <c r="I51" s="7"/>
    </row>
    <row r="52" s="12" customFormat="true" ht="13.5" hidden="false" customHeight="true" outlineLevel="0" collapsed="false">
      <c r="A52" s="3" t="n">
        <v>25</v>
      </c>
      <c r="B52" s="13" t="s">
        <v>153</v>
      </c>
      <c r="C52" s="13" t="s">
        <v>154</v>
      </c>
      <c r="D52" s="13" t="s">
        <v>155</v>
      </c>
      <c r="E52" s="13" t="s">
        <v>156</v>
      </c>
      <c r="F52" s="13" t="n">
        <v>21</v>
      </c>
      <c r="G52" s="13" t="n">
        <v>58</v>
      </c>
      <c r="H52" s="13" t="n">
        <v>308</v>
      </c>
      <c r="I52" s="7"/>
    </row>
    <row r="53" s="12" customFormat="true" ht="13.5" hidden="false" customHeight="true" outlineLevel="0" collapsed="false">
      <c r="A53" s="3"/>
      <c r="B53" s="3"/>
      <c r="C53" s="3"/>
      <c r="D53" s="13" t="s">
        <v>157</v>
      </c>
      <c r="E53" s="7" t="s">
        <v>158</v>
      </c>
      <c r="F53" s="13" t="n">
        <v>21</v>
      </c>
      <c r="G53" s="13" t="n">
        <v>60</v>
      </c>
      <c r="H53" s="13"/>
      <c r="I53" s="7"/>
    </row>
    <row r="54" s="12" customFormat="true" ht="13.5" hidden="false" customHeight="true" outlineLevel="0" collapsed="false">
      <c r="A54" s="3" t="n">
        <v>26</v>
      </c>
      <c r="B54" s="13" t="s">
        <v>159</v>
      </c>
      <c r="C54" s="13" t="s">
        <v>160</v>
      </c>
      <c r="D54" s="13" t="s">
        <v>161</v>
      </c>
      <c r="E54" s="13" t="s">
        <v>162</v>
      </c>
      <c r="F54" s="13" t="n">
        <v>20</v>
      </c>
      <c r="G54" s="13" t="n">
        <v>58</v>
      </c>
      <c r="H54" s="13" t="n">
        <v>543</v>
      </c>
      <c r="I54" s="7"/>
    </row>
    <row r="55" s="12" customFormat="true" ht="13.5" hidden="false" customHeight="true" outlineLevel="0" collapsed="false">
      <c r="A55" s="3"/>
      <c r="B55" s="3"/>
      <c r="C55" s="3"/>
      <c r="D55" s="13" t="s">
        <v>163</v>
      </c>
      <c r="E55" s="7" t="s">
        <v>164</v>
      </c>
      <c r="F55" s="13" t="n">
        <v>19</v>
      </c>
      <c r="G55" s="13" t="n">
        <v>58</v>
      </c>
      <c r="H55" s="13"/>
      <c r="I55" s="7"/>
    </row>
    <row r="56" s="12" customFormat="true" ht="13.5" hidden="false" customHeight="true" outlineLevel="0" collapsed="false">
      <c r="A56" s="3" t="n">
        <v>27</v>
      </c>
      <c r="B56" s="13" t="s">
        <v>165</v>
      </c>
      <c r="C56" s="13" t="s">
        <v>166</v>
      </c>
      <c r="D56" s="13" t="s">
        <v>167</v>
      </c>
      <c r="E56" s="7" t="s">
        <v>168</v>
      </c>
      <c r="F56" s="13" t="n">
        <v>19</v>
      </c>
      <c r="G56" s="13" t="n">
        <v>58</v>
      </c>
      <c r="H56" s="13" t="n">
        <v>291</v>
      </c>
      <c r="I56" s="7"/>
    </row>
    <row r="57" s="12" customFormat="true" ht="13.5" hidden="false" customHeight="true" outlineLevel="0" collapsed="false">
      <c r="A57" s="3"/>
      <c r="B57" s="3"/>
      <c r="C57" s="3"/>
      <c r="D57" s="13" t="s">
        <v>169</v>
      </c>
      <c r="E57" s="7" t="s">
        <v>170</v>
      </c>
      <c r="F57" s="13" t="n">
        <v>19</v>
      </c>
      <c r="G57" s="13" t="n">
        <v>58</v>
      </c>
      <c r="H57" s="13"/>
      <c r="I57" s="7"/>
    </row>
    <row r="58" s="12" customFormat="true" ht="13.5" hidden="false" customHeight="true" outlineLevel="0" collapsed="false">
      <c r="A58" s="3" t="n">
        <v>28</v>
      </c>
      <c r="B58" s="13" t="s">
        <v>171</v>
      </c>
      <c r="C58" s="13" t="s">
        <v>172</v>
      </c>
      <c r="D58" s="13" t="s">
        <v>173</v>
      </c>
      <c r="E58" s="13" t="s">
        <v>174</v>
      </c>
      <c r="F58" s="13" t="n">
        <v>19</v>
      </c>
      <c r="G58" s="13" t="n">
        <v>58</v>
      </c>
      <c r="H58" s="13" t="n">
        <v>279</v>
      </c>
      <c r="I58" s="7"/>
    </row>
    <row r="59" s="12" customFormat="true" ht="13.5" hidden="false" customHeight="true" outlineLevel="0" collapsed="false">
      <c r="A59" s="3"/>
      <c r="B59" s="3"/>
      <c r="C59" s="3"/>
      <c r="D59" s="13" t="s">
        <v>175</v>
      </c>
      <c r="E59" s="7" t="s">
        <v>176</v>
      </c>
      <c r="F59" s="13" t="n">
        <v>19</v>
      </c>
      <c r="G59" s="13" t="n">
        <v>58</v>
      </c>
      <c r="H59" s="13"/>
    </row>
    <row r="60" s="12" customFormat="true" ht="13.5" hidden="false" customHeight="true" outlineLevel="0" collapsed="false">
      <c r="A60" s="3" t="n">
        <v>29</v>
      </c>
      <c r="B60" s="13" t="s">
        <v>177</v>
      </c>
      <c r="C60" s="13" t="s">
        <v>178</v>
      </c>
      <c r="D60" s="13" t="s">
        <v>179</v>
      </c>
      <c r="E60" s="7" t="s">
        <v>180</v>
      </c>
      <c r="F60" s="13" t="n">
        <v>19</v>
      </c>
      <c r="G60" s="13" t="n">
        <v>58</v>
      </c>
      <c r="H60" s="13" t="n">
        <v>289</v>
      </c>
    </row>
    <row r="61" s="12" customFormat="true" ht="13.5" hidden="false" customHeight="true" outlineLevel="0" collapsed="false">
      <c r="A61" s="3"/>
      <c r="B61" s="3"/>
      <c r="C61" s="3"/>
      <c r="D61" s="13" t="s">
        <v>181</v>
      </c>
      <c r="E61" s="7" t="s">
        <v>182</v>
      </c>
      <c r="F61" s="13" t="n">
        <v>20</v>
      </c>
      <c r="G61" s="13" t="n">
        <v>58</v>
      </c>
      <c r="H61" s="13"/>
    </row>
    <row r="62" s="12" customFormat="true" ht="13.5" hidden="false" customHeight="true" outlineLevel="0" collapsed="false">
      <c r="A62" s="3" t="n">
        <v>30</v>
      </c>
      <c r="B62" s="13" t="s">
        <v>183</v>
      </c>
      <c r="C62" s="13" t="s">
        <v>184</v>
      </c>
      <c r="D62" s="13" t="s">
        <v>185</v>
      </c>
      <c r="E62" s="7" t="s">
        <v>186</v>
      </c>
      <c r="F62" s="13" t="n">
        <v>21</v>
      </c>
      <c r="G62" s="13" t="n">
        <v>58</v>
      </c>
      <c r="H62" s="13" t="n">
        <v>279</v>
      </c>
    </row>
    <row r="63" s="12" customFormat="true" ht="13.5" hidden="false" customHeight="true" outlineLevel="0" collapsed="false">
      <c r="A63" s="3"/>
      <c r="B63" s="3"/>
      <c r="C63" s="3"/>
      <c r="D63" s="13" t="s">
        <v>187</v>
      </c>
      <c r="E63" s="7" t="s">
        <v>188</v>
      </c>
      <c r="F63" s="13" t="n">
        <v>19</v>
      </c>
      <c r="G63" s="13" t="n">
        <v>58</v>
      </c>
      <c r="H63" s="13"/>
    </row>
    <row r="64" s="12" customFormat="true" ht="13.5" hidden="false" customHeight="true" outlineLevel="0" collapsed="false">
      <c r="A64" s="3" t="n">
        <v>31</v>
      </c>
      <c r="B64" s="13" t="s">
        <v>189</v>
      </c>
      <c r="C64" s="13" t="s">
        <v>190</v>
      </c>
      <c r="D64" s="13" t="s">
        <v>191</v>
      </c>
      <c r="E64" s="7" t="s">
        <v>192</v>
      </c>
      <c r="F64" s="13" t="n">
        <v>21</v>
      </c>
      <c r="G64" s="13" t="n">
        <v>58</v>
      </c>
      <c r="H64" s="13" t="n">
        <v>315</v>
      </c>
    </row>
    <row r="65" s="12" customFormat="true" ht="13.5" hidden="false" customHeight="true" outlineLevel="0" collapsed="false">
      <c r="A65" s="3"/>
      <c r="B65" s="3"/>
      <c r="C65" s="3"/>
      <c r="D65" s="13" t="s">
        <v>193</v>
      </c>
      <c r="E65" s="7" t="s">
        <v>194</v>
      </c>
      <c r="F65" s="13" t="n">
        <v>21</v>
      </c>
      <c r="G65" s="13" t="n">
        <v>58</v>
      </c>
      <c r="H65" s="13"/>
    </row>
    <row r="66" s="12" customFormat="true" ht="13.5" hidden="false" customHeight="true" outlineLevel="0" collapsed="false">
      <c r="A66" s="3" t="n">
        <v>32</v>
      </c>
      <c r="B66" s="13" t="s">
        <v>195</v>
      </c>
      <c r="C66" s="13" t="s">
        <v>196</v>
      </c>
      <c r="D66" s="13" t="s">
        <v>197</v>
      </c>
      <c r="E66" s="7" t="s">
        <v>198</v>
      </c>
      <c r="F66" s="13" t="n">
        <v>20</v>
      </c>
      <c r="G66" s="13" t="n">
        <v>58</v>
      </c>
      <c r="H66" s="13" t="n">
        <v>319</v>
      </c>
    </row>
    <row r="67" s="12" customFormat="true" ht="13.5" hidden="false" customHeight="true" outlineLevel="0" collapsed="false">
      <c r="A67" s="3"/>
      <c r="B67" s="3"/>
      <c r="C67" s="3"/>
      <c r="D67" s="13" t="s">
        <v>199</v>
      </c>
      <c r="E67" s="7" t="s">
        <v>200</v>
      </c>
      <c r="F67" s="13" t="n">
        <v>20</v>
      </c>
      <c r="G67" s="13" t="n">
        <v>58</v>
      </c>
      <c r="H67" s="13"/>
    </row>
    <row r="68" s="12" customFormat="true" ht="13.5" hidden="false" customHeight="true" outlineLevel="0" collapsed="false">
      <c r="A68" s="3" t="n">
        <v>33</v>
      </c>
      <c r="B68" s="13" t="s">
        <v>201</v>
      </c>
      <c r="C68" s="13" t="s">
        <v>202</v>
      </c>
      <c r="D68" s="13" t="s">
        <v>203</v>
      </c>
      <c r="E68" s="7" t="s">
        <v>204</v>
      </c>
      <c r="F68" s="13" t="n">
        <v>19</v>
      </c>
      <c r="G68" s="13" t="n">
        <v>58</v>
      </c>
      <c r="H68" s="13" t="n">
        <v>521</v>
      </c>
    </row>
    <row r="69" s="12" customFormat="true" ht="13.5" hidden="false" customHeight="true" outlineLevel="0" collapsed="false">
      <c r="A69" s="3"/>
      <c r="B69" s="3"/>
      <c r="C69" s="3"/>
      <c r="D69" s="13" t="s">
        <v>205</v>
      </c>
      <c r="E69" s="7" t="s">
        <v>206</v>
      </c>
      <c r="F69" s="13" t="n">
        <v>21</v>
      </c>
      <c r="G69" s="13" t="n">
        <v>58</v>
      </c>
      <c r="H69" s="13"/>
    </row>
    <row r="70" s="12" customFormat="true" ht="13.5" hidden="false" customHeight="true" outlineLevel="0" collapsed="false">
      <c r="A70" s="3" t="n">
        <v>34</v>
      </c>
      <c r="B70" s="13" t="s">
        <v>207</v>
      </c>
      <c r="C70" s="13" t="s">
        <v>208</v>
      </c>
      <c r="D70" s="13" t="s">
        <v>209</v>
      </c>
      <c r="E70" s="13" t="s">
        <v>210</v>
      </c>
      <c r="F70" s="13" t="n">
        <v>20</v>
      </c>
      <c r="G70" s="13" t="n">
        <v>58</v>
      </c>
      <c r="H70" s="13" t="n">
        <v>690</v>
      </c>
    </row>
    <row r="71" s="12" customFormat="true" ht="13.5" hidden="false" customHeight="true" outlineLevel="0" collapsed="false">
      <c r="A71" s="3"/>
      <c r="B71" s="3"/>
      <c r="C71" s="3"/>
      <c r="D71" s="13" t="s">
        <v>211</v>
      </c>
      <c r="E71" s="7" t="s">
        <v>212</v>
      </c>
      <c r="F71" s="13" t="n">
        <v>21</v>
      </c>
      <c r="G71" s="13" t="n">
        <v>58</v>
      </c>
      <c r="H71" s="13"/>
    </row>
    <row r="72" s="12" customFormat="true" ht="13.5" hidden="false" customHeight="true" outlineLevel="0" collapsed="false">
      <c r="A72" s="3" t="n">
        <v>35</v>
      </c>
      <c r="B72" s="13" t="s">
        <v>213</v>
      </c>
      <c r="C72" s="13" t="s">
        <v>214</v>
      </c>
      <c r="D72" s="13" t="s">
        <v>215</v>
      </c>
      <c r="E72" s="13" t="s">
        <v>216</v>
      </c>
      <c r="F72" s="13" t="n">
        <v>20</v>
      </c>
      <c r="G72" s="13" t="n">
        <v>58</v>
      </c>
      <c r="H72" s="13" t="n">
        <v>331</v>
      </c>
    </row>
    <row r="73" s="12" customFormat="true" ht="13.5" hidden="false" customHeight="true" outlineLevel="0" collapsed="false">
      <c r="A73" s="3"/>
      <c r="B73" s="3"/>
      <c r="C73" s="3"/>
      <c r="D73" s="13" t="s">
        <v>217</v>
      </c>
      <c r="E73" s="7" t="s">
        <v>218</v>
      </c>
      <c r="F73" s="13" t="n">
        <v>21</v>
      </c>
      <c r="G73" s="13" t="n">
        <v>58</v>
      </c>
      <c r="H73" s="13"/>
    </row>
    <row r="74" s="12" customFormat="true" ht="13.5" hidden="false" customHeight="true" outlineLevel="0" collapsed="false">
      <c r="A74" s="3" t="n">
        <v>36</v>
      </c>
      <c r="B74" s="13" t="s">
        <v>219</v>
      </c>
      <c r="C74" s="13" t="s">
        <v>220</v>
      </c>
      <c r="D74" s="13" t="s">
        <v>221</v>
      </c>
      <c r="E74" s="13" t="s">
        <v>222</v>
      </c>
      <c r="F74" s="13" t="n">
        <v>21</v>
      </c>
      <c r="G74" s="13" t="n">
        <v>58</v>
      </c>
      <c r="H74" s="13" t="n">
        <v>329</v>
      </c>
    </row>
    <row r="75" s="12" customFormat="true" ht="13.5" hidden="false" customHeight="true" outlineLevel="0" collapsed="false">
      <c r="A75" s="3"/>
      <c r="B75" s="3"/>
      <c r="C75" s="3"/>
      <c r="D75" s="13" t="s">
        <v>223</v>
      </c>
      <c r="E75" s="7" t="s">
        <v>224</v>
      </c>
      <c r="F75" s="13" t="n">
        <v>19</v>
      </c>
      <c r="G75" s="13" t="n">
        <v>58</v>
      </c>
      <c r="H75" s="13"/>
    </row>
    <row r="76" s="12" customFormat="true" ht="13.5" hidden="false" customHeight="true" outlineLevel="0" collapsed="false">
      <c r="A76" s="3" t="n">
        <v>37</v>
      </c>
      <c r="B76" s="13" t="s">
        <v>225</v>
      </c>
      <c r="C76" s="13" t="s">
        <v>226</v>
      </c>
      <c r="D76" s="13" t="s">
        <v>227</v>
      </c>
      <c r="E76" s="13" t="s">
        <v>228</v>
      </c>
      <c r="F76" s="13" t="n">
        <v>19</v>
      </c>
      <c r="G76" s="13" t="n">
        <v>58</v>
      </c>
      <c r="H76" s="13" t="n">
        <v>435</v>
      </c>
    </row>
    <row r="77" s="12" customFormat="true" ht="13.5" hidden="false" customHeight="true" outlineLevel="0" collapsed="false">
      <c r="A77" s="3"/>
      <c r="B77" s="3"/>
      <c r="C77" s="3"/>
      <c r="D77" s="13" t="s">
        <v>229</v>
      </c>
      <c r="E77" s="7" t="s">
        <v>230</v>
      </c>
      <c r="F77" s="13" t="n">
        <v>19</v>
      </c>
      <c r="G77" s="13" t="n">
        <v>58</v>
      </c>
      <c r="H77" s="13"/>
    </row>
    <row r="78" s="12" customFormat="true" ht="13.5" hidden="false" customHeight="true" outlineLevel="0" collapsed="false">
      <c r="A78" s="3" t="n">
        <v>38</v>
      </c>
      <c r="B78" s="13" t="s">
        <v>231</v>
      </c>
      <c r="C78" s="13" t="s">
        <v>232</v>
      </c>
      <c r="D78" s="13" t="s">
        <v>233</v>
      </c>
      <c r="E78" s="13" t="s">
        <v>234</v>
      </c>
      <c r="F78" s="13" t="n">
        <v>20</v>
      </c>
      <c r="G78" s="13" t="n">
        <v>60</v>
      </c>
      <c r="H78" s="13" t="n">
        <v>486</v>
      </c>
    </row>
    <row r="79" s="12" customFormat="true" ht="13.5" hidden="false" customHeight="true" outlineLevel="0" collapsed="false">
      <c r="A79" s="3"/>
      <c r="B79" s="3"/>
      <c r="C79" s="3"/>
      <c r="D79" s="13" t="s">
        <v>235</v>
      </c>
      <c r="E79" s="7" t="s">
        <v>236</v>
      </c>
      <c r="F79" s="13" t="n">
        <v>20</v>
      </c>
      <c r="G79" s="13" t="n">
        <v>58</v>
      </c>
      <c r="H79" s="13"/>
    </row>
    <row r="80" s="12" customFormat="true" ht="13.5" hidden="false" customHeight="true" outlineLevel="0" collapsed="false">
      <c r="A80" s="3" t="n">
        <v>39</v>
      </c>
      <c r="B80" s="6" t="s">
        <v>237</v>
      </c>
      <c r="C80" s="6" t="s">
        <v>238</v>
      </c>
      <c r="D80" s="6" t="s">
        <v>239</v>
      </c>
      <c r="E80" s="7" t="s">
        <v>240</v>
      </c>
      <c r="F80" s="6" t="n">
        <v>22</v>
      </c>
      <c r="G80" s="6" t="n">
        <v>58</v>
      </c>
      <c r="H80" s="6" t="n">
        <v>189</v>
      </c>
    </row>
    <row r="81" s="12" customFormat="true" ht="13.5" hidden="false" customHeight="true" outlineLevel="0" collapsed="false">
      <c r="A81" s="3"/>
      <c r="B81" s="3"/>
      <c r="C81" s="3"/>
      <c r="D81" s="6" t="s">
        <v>241</v>
      </c>
      <c r="E81" s="7" t="s">
        <v>242</v>
      </c>
      <c r="F81" s="6" t="n">
        <v>19</v>
      </c>
      <c r="G81" s="6" t="n">
        <v>58</v>
      </c>
      <c r="H81" s="6"/>
    </row>
    <row r="82" s="12" customFormat="true" ht="13.5" hidden="false" customHeight="true" outlineLevel="0" collapsed="false">
      <c r="A82" s="3" t="n">
        <v>40</v>
      </c>
      <c r="B82" s="6" t="s">
        <v>243</v>
      </c>
      <c r="C82" s="6" t="s">
        <v>244</v>
      </c>
      <c r="D82" s="6" t="s">
        <v>245</v>
      </c>
      <c r="E82" s="7" t="s">
        <v>246</v>
      </c>
      <c r="F82" s="6" t="n">
        <v>21</v>
      </c>
      <c r="G82" s="6" t="n">
        <v>58</v>
      </c>
      <c r="H82" s="6" t="n">
        <v>199</v>
      </c>
    </row>
    <row r="83" s="12" customFormat="true" ht="13.5" hidden="false" customHeight="true" outlineLevel="0" collapsed="false">
      <c r="A83" s="3"/>
      <c r="B83" s="3"/>
      <c r="C83" s="3"/>
      <c r="D83" s="6" t="s">
        <v>247</v>
      </c>
      <c r="E83" s="7" t="s">
        <v>248</v>
      </c>
      <c r="F83" s="6" t="n">
        <v>22</v>
      </c>
      <c r="G83" s="6" t="n">
        <v>58</v>
      </c>
      <c r="H83" s="6"/>
    </row>
    <row r="84" s="12" customFormat="true" ht="13.5" hidden="false" customHeight="true" outlineLevel="0" collapsed="false">
      <c r="A84" s="3" t="n">
        <v>41</v>
      </c>
      <c r="B84" s="6" t="s">
        <v>249</v>
      </c>
      <c r="C84" s="6" t="s">
        <v>250</v>
      </c>
      <c r="D84" s="6" t="s">
        <v>251</v>
      </c>
      <c r="E84" s="7" t="s">
        <v>252</v>
      </c>
      <c r="F84" s="6" t="n">
        <v>21</v>
      </c>
      <c r="G84" s="6" t="n">
        <v>58</v>
      </c>
      <c r="H84" s="6" t="n">
        <v>209</v>
      </c>
    </row>
    <row r="85" s="12" customFormat="true" ht="13.5" hidden="false" customHeight="true" outlineLevel="0" collapsed="false">
      <c r="A85" s="3"/>
      <c r="B85" s="3"/>
      <c r="C85" s="3"/>
      <c r="D85" s="6" t="s">
        <v>253</v>
      </c>
      <c r="E85" s="7" t="s">
        <v>254</v>
      </c>
      <c r="F85" s="6" t="n">
        <v>21</v>
      </c>
      <c r="G85" s="6" t="n">
        <v>58</v>
      </c>
      <c r="H85" s="6"/>
    </row>
    <row r="86" s="12" customFormat="true" ht="13.5" hidden="false" customHeight="true" outlineLevel="0" collapsed="false">
      <c r="A86" s="3" t="n">
        <v>42</v>
      </c>
      <c r="B86" s="6" t="s">
        <v>255</v>
      </c>
      <c r="C86" s="6" t="s">
        <v>256</v>
      </c>
      <c r="D86" s="6" t="s">
        <v>257</v>
      </c>
      <c r="E86" s="7" t="s">
        <v>258</v>
      </c>
      <c r="F86" s="6" t="n">
        <v>21</v>
      </c>
      <c r="G86" s="6" t="n">
        <v>58</v>
      </c>
      <c r="H86" s="6" t="n">
        <v>219</v>
      </c>
    </row>
    <row r="87" s="12" customFormat="true" ht="13.5" hidden="false" customHeight="true" outlineLevel="0" collapsed="false">
      <c r="A87" s="3"/>
      <c r="B87" s="3"/>
      <c r="C87" s="3"/>
      <c r="D87" s="6" t="s">
        <v>259</v>
      </c>
      <c r="E87" s="7" t="s">
        <v>260</v>
      </c>
      <c r="F87" s="6" t="n">
        <v>21</v>
      </c>
      <c r="G87" s="6" t="n">
        <v>58</v>
      </c>
      <c r="H87" s="6"/>
    </row>
    <row r="88" s="12" customFormat="true" ht="13.5" hidden="false" customHeight="true" outlineLevel="0" collapsed="false">
      <c r="A88" s="3" t="n">
        <v>43</v>
      </c>
      <c r="B88" s="6" t="s">
        <v>261</v>
      </c>
      <c r="C88" s="6" t="s">
        <v>262</v>
      </c>
      <c r="D88" s="6" t="s">
        <v>263</v>
      </c>
      <c r="E88" s="7" t="s">
        <v>264</v>
      </c>
      <c r="F88" s="6" t="n">
        <v>20</v>
      </c>
      <c r="G88" s="6" t="n">
        <v>58</v>
      </c>
      <c r="H88" s="6" t="n">
        <v>229</v>
      </c>
    </row>
    <row r="89" s="12" customFormat="true" ht="13.5" hidden="false" customHeight="true" outlineLevel="0" collapsed="false">
      <c r="A89" s="3"/>
      <c r="B89" s="3"/>
      <c r="C89" s="3"/>
      <c r="D89" s="6" t="s">
        <v>265</v>
      </c>
      <c r="E89" s="7" t="s">
        <v>266</v>
      </c>
      <c r="F89" s="6" t="n">
        <v>18</v>
      </c>
      <c r="G89" s="6" t="n">
        <v>60</v>
      </c>
      <c r="H89" s="6"/>
    </row>
    <row r="90" s="12" customFormat="true" ht="13.5" hidden="false" customHeight="true" outlineLevel="0" collapsed="false">
      <c r="A90" s="3" t="n">
        <v>44</v>
      </c>
      <c r="B90" s="6" t="s">
        <v>267</v>
      </c>
      <c r="C90" s="6" t="s">
        <v>268</v>
      </c>
      <c r="D90" s="6" t="s">
        <v>269</v>
      </c>
      <c r="E90" s="7" t="s">
        <v>270</v>
      </c>
      <c r="F90" s="6" t="n">
        <v>19</v>
      </c>
      <c r="G90" s="6" t="n">
        <v>58</v>
      </c>
      <c r="H90" s="6" t="n">
        <v>239</v>
      </c>
    </row>
    <row r="91" s="12" customFormat="true" ht="13.5" hidden="false" customHeight="true" outlineLevel="0" collapsed="false">
      <c r="A91" s="3"/>
      <c r="B91" s="3"/>
      <c r="C91" s="3"/>
      <c r="D91" s="6" t="s">
        <v>271</v>
      </c>
      <c r="E91" s="7" t="s">
        <v>272</v>
      </c>
      <c r="F91" s="6" t="n">
        <v>19</v>
      </c>
      <c r="G91" s="6" t="n">
        <v>60</v>
      </c>
      <c r="H91" s="6"/>
    </row>
    <row r="92" s="12" customFormat="true" ht="13.5" hidden="false" customHeight="true" outlineLevel="0" collapsed="false">
      <c r="A92" s="3" t="n">
        <v>45</v>
      </c>
      <c r="B92" s="6" t="s">
        <v>273</v>
      </c>
      <c r="C92" s="12" t="s">
        <v>274</v>
      </c>
      <c r="D92" s="6" t="s">
        <v>275</v>
      </c>
      <c r="E92" s="7" t="s">
        <v>276</v>
      </c>
      <c r="F92" s="6" t="n">
        <v>21</v>
      </c>
      <c r="G92" s="6" t="n">
        <v>58</v>
      </c>
      <c r="H92" s="6" t="n">
        <v>250</v>
      </c>
    </row>
    <row r="93" s="12" customFormat="true" ht="13.5" hidden="false" customHeight="true" outlineLevel="0" collapsed="false">
      <c r="A93" s="3"/>
      <c r="B93" s="3"/>
      <c r="C93" s="3"/>
      <c r="D93" s="6" t="s">
        <v>277</v>
      </c>
      <c r="E93" s="7" t="s">
        <v>278</v>
      </c>
      <c r="F93" s="6" t="n">
        <v>22</v>
      </c>
      <c r="G93" s="6" t="n">
        <v>58</v>
      </c>
      <c r="H93" s="6"/>
    </row>
    <row r="94" s="12" customFormat="true" ht="13.5" hidden="false" customHeight="true" outlineLevel="0" collapsed="false">
      <c r="A94" s="3" t="n">
        <v>46</v>
      </c>
      <c r="B94" s="6" t="s">
        <v>279</v>
      </c>
      <c r="C94" s="12" t="s">
        <v>280</v>
      </c>
      <c r="D94" s="6" t="s">
        <v>281</v>
      </c>
      <c r="E94" s="7" t="s">
        <v>282</v>
      </c>
      <c r="F94" s="6" t="n">
        <v>21</v>
      </c>
      <c r="G94" s="6" t="n">
        <v>60</v>
      </c>
      <c r="H94" s="6" t="n">
        <v>260</v>
      </c>
    </row>
    <row r="95" s="12" customFormat="true" ht="13.5" hidden="false" customHeight="true" outlineLevel="0" collapsed="false">
      <c r="A95" s="3"/>
      <c r="B95" s="3"/>
      <c r="C95" s="3"/>
      <c r="D95" s="6" t="s">
        <v>283</v>
      </c>
      <c r="E95" s="7" t="s">
        <v>284</v>
      </c>
      <c r="F95" s="6" t="n">
        <v>21</v>
      </c>
      <c r="G95" s="6" t="n">
        <v>60</v>
      </c>
      <c r="H95" s="6"/>
    </row>
    <row r="96" s="12" customFormat="true" ht="13.5" hidden="false" customHeight="true" outlineLevel="0" collapsed="false">
      <c r="A96" s="3" t="n">
        <v>47</v>
      </c>
      <c r="B96" s="6" t="s">
        <v>285</v>
      </c>
      <c r="C96" s="12" t="s">
        <v>286</v>
      </c>
      <c r="D96" s="6" t="s">
        <v>287</v>
      </c>
      <c r="E96" s="7" t="s">
        <v>288</v>
      </c>
      <c r="F96" s="6" t="n">
        <v>22</v>
      </c>
      <c r="G96" s="6" t="n">
        <v>58</v>
      </c>
      <c r="H96" s="6" t="n">
        <v>270</v>
      </c>
    </row>
    <row r="97" s="12" customFormat="true" ht="13.5" hidden="false" customHeight="true" outlineLevel="0" collapsed="false">
      <c r="A97" s="3"/>
      <c r="B97" s="3"/>
      <c r="C97" s="3"/>
      <c r="D97" s="6" t="s">
        <v>289</v>
      </c>
      <c r="E97" s="7" t="s">
        <v>290</v>
      </c>
      <c r="F97" s="6" t="n">
        <v>21</v>
      </c>
      <c r="G97" s="6" t="n">
        <v>58</v>
      </c>
      <c r="H97" s="6"/>
    </row>
    <row r="98" s="12" customFormat="true" ht="13.5" hidden="false" customHeight="true" outlineLevel="0" collapsed="false">
      <c r="A98" s="3" t="n">
        <v>48</v>
      </c>
      <c r="B98" s="6" t="s">
        <v>291</v>
      </c>
      <c r="C98" s="12" t="s">
        <v>292</v>
      </c>
      <c r="D98" s="6" t="s">
        <v>293</v>
      </c>
      <c r="E98" s="7" t="s">
        <v>294</v>
      </c>
      <c r="F98" s="6" t="n">
        <v>18</v>
      </c>
      <c r="G98" s="6" t="n">
        <v>58</v>
      </c>
      <c r="H98" s="6" t="n">
        <v>278</v>
      </c>
    </row>
    <row r="99" s="12" customFormat="true" ht="13.5" hidden="false" customHeight="true" outlineLevel="0" collapsed="false">
      <c r="A99" s="3"/>
      <c r="B99" s="6" t="s">
        <v>295</v>
      </c>
      <c r="C99" s="6"/>
      <c r="D99" s="6" t="s">
        <v>296</v>
      </c>
      <c r="E99" s="7" t="s">
        <v>297</v>
      </c>
      <c r="F99" s="6" t="n">
        <v>18</v>
      </c>
      <c r="G99" s="6" t="n">
        <v>58</v>
      </c>
      <c r="H99" s="6"/>
    </row>
    <row r="100" s="12" customFormat="true" ht="13.5" hidden="false" customHeight="true" outlineLevel="0" collapsed="false">
      <c r="A100" s="3" t="n">
        <v>49</v>
      </c>
      <c r="B100" s="6" t="s">
        <v>298</v>
      </c>
      <c r="C100" s="12" t="s">
        <v>299</v>
      </c>
      <c r="D100" s="6" t="s">
        <v>300</v>
      </c>
      <c r="E100" s="7" t="s">
        <v>301</v>
      </c>
      <c r="F100" s="6" t="n">
        <v>21</v>
      </c>
      <c r="G100" s="6" t="n">
        <v>58</v>
      </c>
      <c r="H100" s="6" t="n">
        <v>289</v>
      </c>
    </row>
    <row r="101" s="12" customFormat="true" ht="13.5" hidden="false" customHeight="true" outlineLevel="0" collapsed="false">
      <c r="A101" s="3"/>
      <c r="B101" s="3"/>
      <c r="C101" s="3"/>
      <c r="D101" s="6" t="s">
        <v>302</v>
      </c>
      <c r="E101" s="7" t="s">
        <v>303</v>
      </c>
      <c r="F101" s="6" t="n">
        <v>20</v>
      </c>
      <c r="G101" s="6" t="n">
        <v>58</v>
      </c>
      <c r="H101" s="6"/>
    </row>
    <row r="102" s="12" customFormat="true" ht="13.5" hidden="false" customHeight="true" outlineLevel="0" collapsed="false">
      <c r="A102" s="3" t="n">
        <v>50</v>
      </c>
      <c r="B102" s="6" t="s">
        <v>304</v>
      </c>
      <c r="C102" s="12" t="s">
        <v>305</v>
      </c>
      <c r="D102" s="6" t="s">
        <v>306</v>
      </c>
      <c r="E102" s="7" t="s">
        <v>307</v>
      </c>
      <c r="F102" s="6" t="n">
        <v>20</v>
      </c>
      <c r="G102" s="6" t="n">
        <v>58</v>
      </c>
      <c r="H102" s="6" t="n">
        <v>299</v>
      </c>
    </row>
    <row r="103" s="12" customFormat="true" ht="13.5" hidden="false" customHeight="true" outlineLevel="0" collapsed="false">
      <c r="A103" s="3"/>
      <c r="B103" s="3"/>
      <c r="C103" s="3"/>
      <c r="D103" s="6" t="s">
        <v>308</v>
      </c>
      <c r="E103" s="7" t="s">
        <v>309</v>
      </c>
      <c r="F103" s="6" t="n">
        <v>19</v>
      </c>
      <c r="G103" s="6" t="n">
        <v>58</v>
      </c>
      <c r="H103" s="6"/>
    </row>
    <row r="104" s="12" customFormat="true" ht="13.5" hidden="false" customHeight="true" outlineLevel="0" collapsed="false">
      <c r="A104" s="3" t="n">
        <v>51</v>
      </c>
      <c r="B104" s="6" t="s">
        <v>310</v>
      </c>
      <c r="C104" s="12" t="s">
        <v>311</v>
      </c>
      <c r="D104" s="6" t="s">
        <v>312</v>
      </c>
      <c r="E104" s="7" t="s">
        <v>313</v>
      </c>
      <c r="F104" s="6" t="n">
        <v>19</v>
      </c>
      <c r="G104" s="6" t="n">
        <v>60</v>
      </c>
      <c r="H104" s="6" t="n">
        <v>310</v>
      </c>
    </row>
    <row r="105" s="12" customFormat="true" ht="13.5" hidden="false" customHeight="true" outlineLevel="0" collapsed="false">
      <c r="A105" s="3"/>
      <c r="B105" s="3"/>
      <c r="C105" s="3"/>
      <c r="D105" s="6" t="s">
        <v>314</v>
      </c>
      <c r="E105" s="7" t="s">
        <v>315</v>
      </c>
      <c r="F105" s="6" t="n">
        <v>20</v>
      </c>
      <c r="G105" s="6" t="n">
        <v>60</v>
      </c>
      <c r="H105" s="6"/>
    </row>
    <row r="106" s="12" customFormat="true" ht="13.5" hidden="false" customHeight="true" outlineLevel="0" collapsed="false">
      <c r="A106" s="3" t="n">
        <v>52</v>
      </c>
      <c r="B106" s="6" t="s">
        <v>316</v>
      </c>
      <c r="C106" s="12" t="s">
        <v>317</v>
      </c>
      <c r="D106" s="6" t="s">
        <v>318</v>
      </c>
      <c r="E106" s="7" t="s">
        <v>319</v>
      </c>
      <c r="F106" s="6" t="n">
        <v>21</v>
      </c>
      <c r="G106" s="6" t="n">
        <v>60</v>
      </c>
      <c r="H106" s="6" t="n">
        <v>320</v>
      </c>
    </row>
    <row r="107" s="12" customFormat="true" ht="13.5" hidden="false" customHeight="true" outlineLevel="0" collapsed="false">
      <c r="A107" s="3"/>
      <c r="B107" s="3"/>
      <c r="C107" s="3"/>
      <c r="D107" s="6" t="s">
        <v>320</v>
      </c>
      <c r="E107" s="7" t="s">
        <v>321</v>
      </c>
      <c r="F107" s="6" t="n">
        <v>20</v>
      </c>
      <c r="G107" s="6" t="n">
        <v>60</v>
      </c>
      <c r="H107" s="6"/>
    </row>
    <row r="108" s="12" customFormat="true" ht="13.5" hidden="false" customHeight="true" outlineLevel="0" collapsed="false">
      <c r="A108" s="3" t="n">
        <v>53</v>
      </c>
      <c r="B108" s="6" t="s">
        <v>322</v>
      </c>
      <c r="C108" s="12" t="s">
        <v>323</v>
      </c>
      <c r="D108" s="6" t="s">
        <v>324</v>
      </c>
      <c r="E108" s="7" t="s">
        <v>325</v>
      </c>
      <c r="F108" s="6" t="n">
        <v>19</v>
      </c>
      <c r="G108" s="6" t="n">
        <v>60</v>
      </c>
      <c r="H108" s="6" t="n">
        <v>330</v>
      </c>
    </row>
    <row r="109" s="12" customFormat="true" ht="13.5" hidden="false" customHeight="true" outlineLevel="0" collapsed="false">
      <c r="A109" s="3"/>
      <c r="B109" s="3"/>
      <c r="C109" s="3"/>
      <c r="D109" s="6" t="s">
        <v>326</v>
      </c>
      <c r="E109" s="7" t="s">
        <v>327</v>
      </c>
      <c r="F109" s="6" t="n">
        <v>21</v>
      </c>
      <c r="G109" s="6" t="n">
        <v>60</v>
      </c>
      <c r="H109" s="6"/>
    </row>
    <row r="110" s="12" customFormat="true" ht="13.5" hidden="false" customHeight="true" outlineLevel="0" collapsed="false">
      <c r="A110" s="14"/>
      <c r="B110" s="14"/>
      <c r="C110" s="14"/>
      <c r="D110" s="6" t="s">
        <v>328</v>
      </c>
      <c r="E110" s="7" t="s">
        <v>329</v>
      </c>
      <c r="F110" s="6" t="n">
        <v>20</v>
      </c>
      <c r="G110" s="6" t="n">
        <v>58</v>
      </c>
      <c r="H110" s="6" t="s">
        <v>330</v>
      </c>
    </row>
    <row r="111" s="12" customFormat="true" ht="13.5" hidden="false" customHeight="true" outlineLevel="0" collapsed="false">
      <c r="A111" s="3" t="n">
        <v>54</v>
      </c>
      <c r="B111" s="6" t="s">
        <v>331</v>
      </c>
      <c r="C111" s="12" t="s">
        <v>332</v>
      </c>
      <c r="D111" s="6" t="s">
        <v>333</v>
      </c>
      <c r="E111" s="7" t="s">
        <v>334</v>
      </c>
      <c r="F111" s="6" t="n">
        <v>22</v>
      </c>
      <c r="G111" s="6" t="n">
        <v>60</v>
      </c>
      <c r="H111" s="6" t="n">
        <v>339</v>
      </c>
    </row>
    <row r="112" s="12" customFormat="true" ht="13.5" hidden="false" customHeight="true" outlineLevel="0" collapsed="false">
      <c r="A112" s="3"/>
      <c r="B112" s="3"/>
      <c r="C112" s="3"/>
      <c r="D112" s="6" t="s">
        <v>335</v>
      </c>
      <c r="E112" s="7" t="s">
        <v>336</v>
      </c>
      <c r="F112" s="6" t="n">
        <v>22</v>
      </c>
      <c r="G112" s="6" t="n">
        <v>60</v>
      </c>
      <c r="H112" s="6"/>
    </row>
    <row r="113" s="12" customFormat="true" ht="13.5" hidden="false" customHeight="true" outlineLevel="0" collapsed="false">
      <c r="A113" s="3" t="n">
        <v>55</v>
      </c>
      <c r="B113" s="6" t="s">
        <v>337</v>
      </c>
      <c r="C113" s="12" t="s">
        <v>338</v>
      </c>
      <c r="D113" s="6" t="s">
        <v>339</v>
      </c>
      <c r="E113" s="7" t="s">
        <v>340</v>
      </c>
      <c r="F113" s="6" t="n">
        <v>21</v>
      </c>
      <c r="G113" s="6" t="n">
        <v>58</v>
      </c>
      <c r="H113" s="6" t="n">
        <v>349</v>
      </c>
    </row>
    <row r="114" s="12" customFormat="true" ht="13.5" hidden="false" customHeight="true" outlineLevel="0" collapsed="false">
      <c r="A114" s="3"/>
      <c r="B114" s="14"/>
      <c r="C114" s="14"/>
      <c r="D114" s="6" t="s">
        <v>341</v>
      </c>
      <c r="E114" s="7" t="s">
        <v>342</v>
      </c>
      <c r="F114" s="6" t="n">
        <v>21</v>
      </c>
      <c r="G114" s="6" t="n">
        <v>58</v>
      </c>
      <c r="H114" s="6"/>
    </row>
    <row r="115" s="12" customFormat="true" ht="13.5" hidden="false" customHeight="true" outlineLevel="0" collapsed="false">
      <c r="A115" s="3" t="n">
        <v>56</v>
      </c>
      <c r="B115" s="6" t="s">
        <v>343</v>
      </c>
      <c r="C115" s="12" t="s">
        <v>344</v>
      </c>
      <c r="D115" s="6" t="s">
        <v>345</v>
      </c>
      <c r="E115" s="7" t="s">
        <v>346</v>
      </c>
      <c r="F115" s="6" t="n">
        <v>18</v>
      </c>
      <c r="G115" s="6" t="n">
        <v>58</v>
      </c>
      <c r="H115" s="6" t="n">
        <v>369</v>
      </c>
    </row>
    <row r="116" s="12" customFormat="true" ht="13.5" hidden="false" customHeight="true" outlineLevel="0" collapsed="false">
      <c r="A116" s="3"/>
      <c r="B116" s="3"/>
      <c r="C116" s="3"/>
      <c r="D116" s="6" t="s">
        <v>347</v>
      </c>
      <c r="E116" s="7" t="s">
        <v>348</v>
      </c>
      <c r="F116" s="6" t="n">
        <v>20</v>
      </c>
      <c r="G116" s="6" t="n">
        <v>58</v>
      </c>
      <c r="H116" s="6"/>
    </row>
    <row r="117" s="12" customFormat="true" ht="13.5" hidden="false" customHeight="true" outlineLevel="0" collapsed="false">
      <c r="A117" s="3" t="n">
        <v>57</v>
      </c>
      <c r="B117" s="13" t="s">
        <v>349</v>
      </c>
      <c r="C117" s="12" t="s">
        <v>350</v>
      </c>
      <c r="D117" s="13" t="s">
        <v>351</v>
      </c>
      <c r="E117" s="7" t="s">
        <v>352</v>
      </c>
      <c r="F117" s="13" t="n">
        <v>19</v>
      </c>
      <c r="G117" s="13" t="n">
        <v>58</v>
      </c>
      <c r="H117" s="13" t="n">
        <v>379</v>
      </c>
    </row>
    <row r="118" s="12" customFormat="true" ht="13.5" hidden="false" customHeight="true" outlineLevel="0" collapsed="false">
      <c r="A118" s="3"/>
      <c r="B118" s="3"/>
      <c r="C118" s="3"/>
      <c r="D118" s="13" t="s">
        <v>353</v>
      </c>
      <c r="E118" s="7" t="s">
        <v>354</v>
      </c>
      <c r="F118" s="13" t="n">
        <v>20</v>
      </c>
      <c r="G118" s="13" t="n">
        <v>58</v>
      </c>
      <c r="H118" s="13"/>
    </row>
    <row r="119" s="12" customFormat="true" ht="13.5" hidden="false" customHeight="true" outlineLevel="0" collapsed="false">
      <c r="A119" s="3" t="n">
        <v>58</v>
      </c>
      <c r="B119" s="13" t="s">
        <v>355</v>
      </c>
      <c r="C119" s="12" t="s">
        <v>356</v>
      </c>
      <c r="D119" s="13" t="s">
        <v>357</v>
      </c>
      <c r="E119" s="7" t="s">
        <v>358</v>
      </c>
      <c r="F119" s="13" t="n">
        <v>20</v>
      </c>
      <c r="G119" s="13" t="n">
        <v>60</v>
      </c>
      <c r="H119" s="13" t="n">
        <v>389</v>
      </c>
    </row>
    <row r="120" s="12" customFormat="true" ht="13.5" hidden="false" customHeight="true" outlineLevel="0" collapsed="false">
      <c r="A120" s="3"/>
      <c r="B120" s="3"/>
      <c r="C120" s="3"/>
      <c r="D120" s="13" t="s">
        <v>359</v>
      </c>
      <c r="E120" s="7" t="s">
        <v>360</v>
      </c>
      <c r="F120" s="13" t="n">
        <v>20</v>
      </c>
      <c r="G120" s="13" t="n">
        <v>60</v>
      </c>
      <c r="H120" s="13"/>
    </row>
    <row r="121" s="12" customFormat="true" ht="13.5" hidden="false" customHeight="true" outlineLevel="0" collapsed="false">
      <c r="A121" s="3" t="n">
        <v>59</v>
      </c>
      <c r="B121" s="13" t="s">
        <v>361</v>
      </c>
      <c r="C121" s="12" t="s">
        <v>362</v>
      </c>
      <c r="D121" s="13" t="s">
        <v>363</v>
      </c>
      <c r="E121" s="7" t="s">
        <v>364</v>
      </c>
      <c r="F121" s="13" t="n">
        <v>20</v>
      </c>
      <c r="G121" s="13" t="n">
        <v>58</v>
      </c>
      <c r="H121" s="13" t="n">
        <v>399</v>
      </c>
    </row>
    <row r="122" s="12" customFormat="true" ht="13.5" hidden="false" customHeight="true" outlineLevel="0" collapsed="false">
      <c r="A122" s="15"/>
      <c r="B122" s="15"/>
      <c r="C122" s="15"/>
      <c r="D122" s="16" t="s">
        <v>365</v>
      </c>
      <c r="E122" s="16" t="s">
        <v>366</v>
      </c>
      <c r="F122" s="16" t="n">
        <v>18</v>
      </c>
      <c r="G122" s="16" t="n">
        <v>58</v>
      </c>
      <c r="H122" s="16"/>
    </row>
    <row r="123" customFormat="false" ht="13.5" hidden="false" customHeight="true" outlineLevel="0" collapsed="false">
      <c r="A123" s="17"/>
      <c r="B123" s="17"/>
      <c r="C123" s="17"/>
    </row>
    <row r="124" customFormat="false" ht="13.5" hidden="false" customHeight="true" outlineLevel="0" collapsed="false">
      <c r="A124" s="3"/>
      <c r="B124" s="3"/>
      <c r="C124" s="3"/>
    </row>
    <row r="125" customFormat="false" ht="13.5" hidden="false" customHeight="true" outlineLevel="0" collapsed="false">
      <c r="A125" s="17"/>
      <c r="B125" s="17"/>
      <c r="C125" s="17"/>
    </row>
    <row r="126" customFormat="false" ht="13.5" hidden="false" customHeight="true" outlineLevel="0" collapsed="false">
      <c r="A126" s="3"/>
      <c r="B126" s="3"/>
      <c r="C126" s="3"/>
    </row>
    <row r="127" customFormat="false" ht="13.5" hidden="false" customHeight="true" outlineLevel="0" collapsed="false">
      <c r="A127" s="17"/>
      <c r="B127" s="17"/>
      <c r="C127" s="17"/>
    </row>
    <row r="128" customFormat="false" ht="13.5" hidden="false" customHeight="true" outlineLevel="0" collapsed="false"/>
  </sheetData>
  <printOptions headings="false" gridLines="false" gridLinesSet="true" horizontalCentered="false" verticalCentered="false"/>
  <pageMargins left="1" right="1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7"/>
  <sheetViews>
    <sheetView showFormulas="false" showGridLines="true" showRowColHeaders="true" showZeros="true" rightToLeft="false" tabSelected="false" showOutlineSymbols="true" defaultGridColor="true" view="normal" topLeftCell="A5" colorId="64" zoomScale="100" zoomScaleNormal="100" zoomScalePageLayoutView="100" workbookViewId="0">
      <selection pane="topLeft" activeCell="H27" activeCellId="0" sqref="H2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.13"/>
    <col collapsed="false" customWidth="true" hidden="false" outlineLevel="0" max="2" min="2" style="0" width="11.56"/>
    <col collapsed="false" customWidth="true" hidden="false" outlineLevel="0" max="3" min="3" style="0" width="30.56"/>
    <col collapsed="false" customWidth="true" hidden="false" outlineLevel="0" max="4" min="4" style="0" width="7.14"/>
    <col collapsed="false" customWidth="true" hidden="false" outlineLevel="0" max="5" min="5" style="0" width="25.56"/>
    <col collapsed="false" customWidth="true" hidden="false" outlineLevel="0" max="6" min="6" style="0" width="7.7"/>
    <col collapsed="false" customWidth="true" hidden="false" outlineLevel="0" max="7" min="7" style="0" width="6.28"/>
  </cols>
  <sheetData>
    <row r="1" customFormat="false" ht="19.5" hidden="false" customHeight="false" outlineLevel="0" collapsed="false">
      <c r="A1" s="7"/>
      <c r="B1" s="7"/>
      <c r="C1" s="18" t="s">
        <v>367</v>
      </c>
      <c r="D1" s="19"/>
      <c r="E1" s="3"/>
      <c r="F1" s="7"/>
      <c r="G1" s="7"/>
    </row>
    <row r="2" customFormat="false" ht="19.5" hidden="false" customHeight="false" outlineLevel="0" collapsed="false">
      <c r="A2" s="20"/>
      <c r="B2" s="20"/>
      <c r="C2" s="21"/>
      <c r="D2" s="22"/>
      <c r="E2" s="15"/>
      <c r="F2" s="20"/>
      <c r="G2" s="20"/>
    </row>
    <row r="3" customFormat="false" ht="39" hidden="false" customHeight="false" outlineLevel="0" collapsed="false">
      <c r="A3" s="23" t="s">
        <v>1</v>
      </c>
      <c r="B3" s="24" t="s">
        <v>4</v>
      </c>
      <c r="C3" s="24" t="s">
        <v>5</v>
      </c>
      <c r="D3" s="24" t="s">
        <v>368</v>
      </c>
      <c r="E3" s="24" t="s">
        <v>369</v>
      </c>
      <c r="F3" s="25" t="s">
        <v>370</v>
      </c>
      <c r="G3" s="26" t="s">
        <v>371</v>
      </c>
    </row>
    <row r="4" customFormat="false" ht="13.5" hidden="false" customHeight="false" outlineLevel="0" collapsed="false">
      <c r="A4" s="27" t="n">
        <v>1</v>
      </c>
      <c r="B4" s="28" t="s">
        <v>372</v>
      </c>
      <c r="C4" s="28" t="s">
        <v>36</v>
      </c>
      <c r="D4" s="29" t="n">
        <v>21</v>
      </c>
      <c r="E4" s="30" t="n">
        <v>53467127</v>
      </c>
      <c r="F4" s="29"/>
      <c r="G4" s="31" t="n">
        <v>62</v>
      </c>
    </row>
    <row r="5" customFormat="false" ht="13.5" hidden="false" customHeight="false" outlineLevel="0" collapsed="false">
      <c r="A5" s="32"/>
      <c r="B5" s="33" t="s">
        <v>373</v>
      </c>
      <c r="C5" s="33" t="s">
        <v>374</v>
      </c>
      <c r="D5" s="34" t="n">
        <v>20</v>
      </c>
      <c r="E5" s="35" t="n">
        <v>53467309</v>
      </c>
      <c r="F5" s="34" t="n">
        <f aca="false">E5-E4+1</f>
        <v>183</v>
      </c>
      <c r="G5" s="36" t="n">
        <v>60</v>
      </c>
    </row>
    <row r="6" customFormat="false" ht="13.5" hidden="false" customHeight="false" outlineLevel="0" collapsed="false">
      <c r="A6" s="32" t="n">
        <v>2</v>
      </c>
      <c r="B6" s="33" t="s">
        <v>375</v>
      </c>
      <c r="C6" s="33" t="s">
        <v>42</v>
      </c>
      <c r="D6" s="34" t="n">
        <v>20</v>
      </c>
      <c r="E6" s="35" t="n">
        <v>65021691</v>
      </c>
      <c r="F6" s="34"/>
      <c r="G6" s="36" t="n">
        <v>60</v>
      </c>
    </row>
    <row r="7" customFormat="false" ht="13.5" hidden="false" customHeight="false" outlineLevel="0" collapsed="false">
      <c r="A7" s="32"/>
      <c r="B7" s="33" t="s">
        <v>376</v>
      </c>
      <c r="C7" s="33" t="s">
        <v>44</v>
      </c>
      <c r="D7" s="34" t="n">
        <v>20</v>
      </c>
      <c r="E7" s="35" t="n">
        <v>65021882</v>
      </c>
      <c r="F7" s="34" t="n">
        <f aca="false">E7-E6+1</f>
        <v>192</v>
      </c>
      <c r="G7" s="36" t="n">
        <v>60</v>
      </c>
    </row>
    <row r="8" customFormat="false" ht="13.5" hidden="false" customHeight="false" outlineLevel="0" collapsed="false">
      <c r="A8" s="32" t="n">
        <v>3</v>
      </c>
      <c r="B8" s="33" t="s">
        <v>377</v>
      </c>
      <c r="C8" s="33" t="s">
        <v>48</v>
      </c>
      <c r="D8" s="34" t="n">
        <v>20</v>
      </c>
      <c r="E8" s="35" t="n">
        <v>76008459</v>
      </c>
      <c r="F8" s="34"/>
      <c r="G8" s="36" t="n">
        <v>60</v>
      </c>
    </row>
    <row r="9" customFormat="false" ht="13.5" hidden="false" customHeight="false" outlineLevel="0" collapsed="false">
      <c r="A9" s="32"/>
      <c r="B9" s="33" t="s">
        <v>378</v>
      </c>
      <c r="C9" s="33" t="s">
        <v>50</v>
      </c>
      <c r="D9" s="34" t="n">
        <v>23</v>
      </c>
      <c r="E9" s="35" t="n">
        <v>76008656</v>
      </c>
      <c r="F9" s="34" t="n">
        <f aca="false">E9-E8+1</f>
        <v>198</v>
      </c>
      <c r="G9" s="36" t="n">
        <v>60</v>
      </c>
    </row>
    <row r="10" customFormat="false" ht="13.5" hidden="false" customHeight="false" outlineLevel="0" collapsed="false">
      <c r="A10" s="32" t="n">
        <v>4</v>
      </c>
      <c r="B10" s="33" t="s">
        <v>379</v>
      </c>
      <c r="C10" s="33" t="s">
        <v>54</v>
      </c>
      <c r="D10" s="34" t="n">
        <v>21</v>
      </c>
      <c r="E10" s="35" t="n">
        <v>84964740</v>
      </c>
      <c r="F10" s="34"/>
      <c r="G10" s="36" t="n">
        <v>60</v>
      </c>
    </row>
    <row r="11" customFormat="false" ht="13.5" hidden="false" customHeight="false" outlineLevel="0" collapsed="false">
      <c r="A11" s="32"/>
      <c r="B11" s="33" t="s">
        <v>380</v>
      </c>
      <c r="C11" s="33" t="s">
        <v>56</v>
      </c>
      <c r="D11" s="34" t="n">
        <v>19</v>
      </c>
      <c r="E11" s="35" t="n">
        <v>84964899</v>
      </c>
      <c r="F11" s="34" t="n">
        <f aca="false">E11-E10+1</f>
        <v>160</v>
      </c>
      <c r="G11" s="36" t="n">
        <v>60</v>
      </c>
    </row>
    <row r="12" customFormat="false" ht="13.5" hidden="false" customHeight="false" outlineLevel="0" collapsed="false">
      <c r="A12" s="32" t="n">
        <v>5</v>
      </c>
      <c r="B12" s="33" t="s">
        <v>381</v>
      </c>
      <c r="C12" s="33" t="s">
        <v>60</v>
      </c>
      <c r="D12" s="34" t="n">
        <v>20</v>
      </c>
      <c r="E12" s="35" t="n">
        <v>150797571</v>
      </c>
      <c r="F12" s="34"/>
      <c r="G12" s="36" t="n">
        <v>60</v>
      </c>
    </row>
    <row r="13" customFormat="false" ht="13.5" hidden="false" customHeight="false" outlineLevel="0" collapsed="false">
      <c r="A13" s="32"/>
      <c r="B13" s="33" t="s">
        <v>382</v>
      </c>
      <c r="C13" s="33" t="s">
        <v>62</v>
      </c>
      <c r="D13" s="34" t="n">
        <v>20</v>
      </c>
      <c r="E13" s="35" t="n">
        <v>150797740</v>
      </c>
      <c r="F13" s="34" t="n">
        <f aca="false">E13-E12+1</f>
        <v>170</v>
      </c>
      <c r="G13" s="36" t="n">
        <v>60</v>
      </c>
    </row>
    <row r="14" customFormat="false" ht="13.5" hidden="false" customHeight="false" outlineLevel="0" collapsed="false">
      <c r="A14" s="32" t="n">
        <v>6</v>
      </c>
      <c r="B14" s="37" t="s">
        <v>383</v>
      </c>
      <c r="C14" s="37" t="s">
        <v>72</v>
      </c>
      <c r="D14" s="38" t="n">
        <v>20</v>
      </c>
      <c r="E14" s="39" t="n">
        <v>75922330</v>
      </c>
      <c r="F14" s="38"/>
      <c r="G14" s="40" t="n">
        <v>60</v>
      </c>
    </row>
    <row r="15" customFormat="false" ht="13.5" hidden="false" customHeight="false" outlineLevel="0" collapsed="false">
      <c r="A15" s="41"/>
      <c r="B15" s="37" t="s">
        <v>384</v>
      </c>
      <c r="C15" s="37" t="s">
        <v>74</v>
      </c>
      <c r="D15" s="38" t="n">
        <v>23</v>
      </c>
      <c r="E15" s="39" t="n">
        <v>75922515</v>
      </c>
      <c r="F15" s="38" t="n">
        <f aca="false">E15-E14+1</f>
        <v>186</v>
      </c>
      <c r="G15" s="40" t="n">
        <v>62</v>
      </c>
    </row>
    <row r="16" customFormat="false" ht="18.75" hidden="false" customHeight="false" outlineLevel="0" collapsed="false">
      <c r="A16" s="41"/>
      <c r="B16" s="42" t="s">
        <v>385</v>
      </c>
      <c r="C16" s="43"/>
      <c r="D16" s="44"/>
      <c r="E16" s="44"/>
      <c r="G16" s="45"/>
    </row>
    <row r="17" customFormat="false" ht="13.5" hidden="false" customHeight="false" outlineLevel="0" collapsed="false">
      <c r="A17" s="46"/>
      <c r="B17" s="47" t="s">
        <v>386</v>
      </c>
      <c r="C17" s="47" t="s">
        <v>387</v>
      </c>
      <c r="D17" s="17" t="n">
        <v>18</v>
      </c>
      <c r="E17" s="44"/>
      <c r="F17" s="43"/>
      <c r="G17" s="45"/>
    </row>
    <row r="18" customFormat="false" ht="13.5" hidden="false" customHeight="false" outlineLevel="0" collapsed="false">
      <c r="A18" s="48"/>
      <c r="B18" s="49" t="s">
        <v>388</v>
      </c>
      <c r="C18" s="50" t="s">
        <v>389</v>
      </c>
      <c r="D18" s="51" t="n">
        <v>17</v>
      </c>
      <c r="E18" s="52"/>
      <c r="F18" s="53"/>
      <c r="G18" s="54"/>
    </row>
    <row r="20" customFormat="false" ht="12.75" hidden="false" customHeight="false" outlineLevel="0" collapsed="false">
      <c r="D20" s="0" t="n">
        <v>247</v>
      </c>
      <c r="F20" s="43" t="n">
        <v>1089</v>
      </c>
    </row>
    <row r="21" customFormat="false" ht="12.75" hidden="false" customHeight="false" outlineLevel="0" collapsed="false">
      <c r="F21" s="0" t="n">
        <f aca="false">F20-D20</f>
        <v>842</v>
      </c>
    </row>
    <row r="22" customFormat="false" ht="12.75" hidden="false" customHeight="false" outlineLevel="0" collapsed="false">
      <c r="G22" s="0" t="n">
        <v>96</v>
      </c>
    </row>
    <row r="23" customFormat="false" ht="12.75" hidden="false" customHeight="false" outlineLevel="0" collapsed="false">
      <c r="G23" s="0" t="n">
        <v>70</v>
      </c>
    </row>
    <row r="24" customFormat="false" ht="12.75" hidden="false" customHeight="false" outlineLevel="0" collapsed="false">
      <c r="G24" s="0" t="n">
        <v>192</v>
      </c>
    </row>
    <row r="25" customFormat="false" ht="12.75" hidden="false" customHeight="false" outlineLevel="0" collapsed="false">
      <c r="G25" s="0" t="n">
        <v>96</v>
      </c>
    </row>
    <row r="26" customFormat="false" ht="12.75" hidden="false" customHeight="false" outlineLevel="0" collapsed="false">
      <c r="G26" s="0" t="n">
        <v>454</v>
      </c>
    </row>
    <row r="27" customFormat="false" ht="12.75" hidden="false" customHeight="false" outlineLevel="0" collapsed="false">
      <c r="H27" s="0" t="n">
        <f aca="false">G26*F21</f>
        <v>382268</v>
      </c>
    </row>
  </sheetData>
  <printOptions headings="false" gridLines="false" gridLinesSet="true" horizontalCentered="false" verticalCentered="false"/>
  <pageMargins left="0.5" right="0.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6-09T22:32:10Z</dcterms:created>
  <dc:creator>jyan</dc:creator>
  <dc:description/>
  <dc:language>en-US</dc:language>
  <cp:lastModifiedBy>Carolyn Buzin</cp:lastModifiedBy>
  <cp:lastPrinted>2008-10-12T22:30:25Z</cp:lastPrinted>
  <dcterms:modified xsi:type="dcterms:W3CDTF">2009-05-13T19:29:34Z</dcterms:modified>
  <cp:revision>0</cp:revision>
  <dc:subject/>
  <dc:title/>
</cp:coreProperties>
</file>